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bakowski\Documents\Coronavirus\Manuscript\Nature revisions\Final Tables\"/>
    </mc:Choice>
  </mc:AlternateContent>
  <xr:revisionPtr revIDLastSave="0" documentId="8_{4FB3CE53-15F9-4694-BFA6-FA178A973685}" xr6:coauthVersionLast="46" xr6:coauthVersionMax="46" xr10:uidLastSave="{00000000-0000-0000-0000-000000000000}"/>
  <bookViews>
    <workbookView xWindow="28680" yWindow="-120" windowWidth="29040" windowHeight="15840" xr2:uid="{E52B947F-602E-4763-A7B6-D7F0457DE11E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90" uniqueCount="1170">
  <si>
    <t>HeLa-ACE2 CoV-2</t>
  </si>
  <si>
    <t>HeLa-ACE2 cell count</t>
  </si>
  <si>
    <t>HeLa-ACE2 uninfected cytotoxicity</t>
  </si>
  <si>
    <t>HeLa-ACE2 TOA CoV-2</t>
  </si>
  <si>
    <t>HeLa-ACE2 TOA cell count</t>
  </si>
  <si>
    <t>HEK293T 72-hour cytotoxicty</t>
  </si>
  <si>
    <t>HepG2 72-hour cytotoxicity</t>
  </si>
  <si>
    <t>Calu-3 CoV-2</t>
  </si>
  <si>
    <t>Calu-3 cell count</t>
  </si>
  <si>
    <t>Calu-3 uninfected cytotoxicity</t>
  </si>
  <si>
    <t>N</t>
  </si>
  <si>
    <t>Mode</t>
  </si>
  <si>
    <t>Data Mode</t>
  </si>
  <si>
    <t>Library</t>
  </si>
  <si>
    <t>Compound</t>
  </si>
  <si>
    <t>HeLa-ACE2 SI</t>
  </si>
  <si>
    <t>Calu-3 SI</t>
  </si>
  <si>
    <t>Anntoation Code</t>
  </si>
  <si>
    <t>Annotation</t>
  </si>
  <si>
    <t>Smiles</t>
  </si>
  <si>
    <t>Status</t>
  </si>
  <si>
    <r>
      <t>TOA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TOA:HeLa-ACE2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Ratio</t>
    </r>
  </si>
  <si>
    <r>
      <t>HeLa-ACE2 synergy score with remdesivi [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]</t>
    </r>
  </si>
  <si>
    <t>Remdesivir - control</t>
  </si>
  <si>
    <t>Apilimod - control</t>
  </si>
  <si>
    <t>Digoxin</t>
  </si>
  <si>
    <t>Nelfinavir mesylate</t>
  </si>
  <si>
    <t>Remdesivir</t>
  </si>
  <si>
    <t>AZD-9291/Osimertinib</t>
  </si>
  <si>
    <t>CFI-400945</t>
  </si>
  <si>
    <t>Ralimetinib mesylate/LY2228820</t>
  </si>
  <si>
    <t>MK-2206</t>
  </si>
  <si>
    <t>8-Chloroadenosine</t>
  </si>
  <si>
    <t>Sorafenib</t>
  </si>
  <si>
    <t>Manidipine (Manyper)</t>
  </si>
  <si>
    <t>GW-803430</t>
  </si>
  <si>
    <t>BGB324</t>
  </si>
  <si>
    <t>Simeprevir</t>
  </si>
  <si>
    <t>Ozanimod</t>
  </si>
  <si>
    <t>KC 11404</t>
  </si>
  <si>
    <t>NNC 090026</t>
  </si>
  <si>
    <t>Halofantrine HCl</t>
  </si>
  <si>
    <t>Nebivolol HCl</t>
  </si>
  <si>
    <t>Apilimod</t>
  </si>
  <si>
    <t>APY0201</t>
  </si>
  <si>
    <t>Z LVG CHN2</t>
  </si>
  <si>
    <t>Thalicarpine</t>
  </si>
  <si>
    <t>NCO 700</t>
  </si>
  <si>
    <t>AQ-13</t>
  </si>
  <si>
    <t>Cepharanthine</t>
  </si>
  <si>
    <t>Hanfangchin A</t>
  </si>
  <si>
    <t>Amodiaquine</t>
  </si>
  <si>
    <t>Ferroquine</t>
  </si>
  <si>
    <t>Trimipramine maleate</t>
  </si>
  <si>
    <t>Asenapine maleate</t>
  </si>
  <si>
    <t>Dutacatib</t>
  </si>
  <si>
    <t>GS-9901</t>
  </si>
  <si>
    <t>S-33084</t>
  </si>
  <si>
    <t>prodrug Dabigatran etexilate mesilate</t>
  </si>
  <si>
    <t>Reserpine</t>
  </si>
  <si>
    <t>CR-3124</t>
  </si>
  <si>
    <t>MK-4482</t>
  </si>
  <si>
    <t>Control</t>
  </si>
  <si>
    <t>Pilot</t>
  </si>
  <si>
    <t>ReFRAME</t>
  </si>
  <si>
    <t>Pilot and ReFRAME</t>
  </si>
  <si>
    <r>
      <t>HeLa-ACE2 cell count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HeLa-ACE2 SARS-CoV-2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uninfected HeLa-ACE2 C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t>&gt; 78.71</t>
  </si>
  <si>
    <t>&gt; 1018.85</t>
  </si>
  <si>
    <t>&gt; 2.08</t>
  </si>
  <si>
    <t>&gt; 18.13</t>
  </si>
  <si>
    <t>&gt; 18.79</t>
  </si>
  <si>
    <t>&gt; 8.46</t>
  </si>
  <si>
    <t>&lt; 1.02</t>
  </si>
  <si>
    <t>&gt; 20.63</t>
  </si>
  <si>
    <t>&gt; 12.80</t>
  </si>
  <si>
    <t>&gt; 1.52</t>
  </si>
  <si>
    <t>&gt; 2.48</t>
  </si>
  <si>
    <t>&gt; 2.81</t>
  </si>
  <si>
    <t>&gt; 7.17</t>
  </si>
  <si>
    <t>&gt; 5.60</t>
  </si>
  <si>
    <t>&gt; 8.39</t>
  </si>
  <si>
    <t>&gt; 7.43</t>
  </si>
  <si>
    <t>&gt; 5.59</t>
  </si>
  <si>
    <t>&gt; 20.66</t>
  </si>
  <si>
    <t>&gt; 3.75</t>
  </si>
  <si>
    <t>&gt; 4353.33</t>
  </si>
  <si>
    <t>&gt; 2853.95</t>
  </si>
  <si>
    <t>&gt; 554.29</t>
  </si>
  <si>
    <t>&gt; 40.04</t>
  </si>
  <si>
    <t>&gt; 45.67</t>
  </si>
  <si>
    <t>&gt; 61.26</t>
  </si>
  <si>
    <t>&gt; 50.44</t>
  </si>
  <si>
    <t>&gt; 44.28</t>
  </si>
  <si>
    <t>&gt; 25.76</t>
  </si>
  <si>
    <t>&gt; 16.08</t>
  </si>
  <si>
    <t>&gt; 33.48</t>
  </si>
  <si>
    <t>&gt; 8.08</t>
  </si>
  <si>
    <t>&gt; 14.68</t>
  </si>
  <si>
    <t>&gt; 13.43</t>
  </si>
  <si>
    <t>&gt; 5.88</t>
  </si>
  <si>
    <t>&gt; 8.17</t>
  </si>
  <si>
    <t>&gt; 6.34</t>
  </si>
  <si>
    <t>&gt; 6.50</t>
  </si>
  <si>
    <t>&gt; 6.60</t>
  </si>
  <si>
    <t>&gt; 6.67</t>
  </si>
  <si>
    <t>&gt; 5.01</t>
  </si>
  <si>
    <t>&gt; 4.21</t>
  </si>
  <si>
    <r>
      <t>Calu-3 SARS-CoV-2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Calu-3 cell count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uninfected Calu-3 C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t>&gt; 67.53</t>
  </si>
  <si>
    <t>&gt; 29.80</t>
  </si>
  <si>
    <t>&gt; 26.07</t>
  </si>
  <si>
    <t>&gt; 49.36</t>
  </si>
  <si>
    <t>&lt; 1.07</t>
  </si>
  <si>
    <t>&lt; 1.78</t>
  </si>
  <si>
    <t>&gt; 5.62</t>
  </si>
  <si>
    <t>&gt; 5.45</t>
  </si>
  <si>
    <t>&gt; 2.91</t>
  </si>
  <si>
    <t>&lt; 1.37</t>
  </si>
  <si>
    <t>&lt; 1.72</t>
  </si>
  <si>
    <t>&gt; 3.61</t>
  </si>
  <si>
    <t>&gt; 2.83</t>
  </si>
  <si>
    <t>&gt; 2.67</t>
  </si>
  <si>
    <t>&lt; 1.57</t>
  </si>
  <si>
    <t>&gt; 2.42</t>
  </si>
  <si>
    <t>&gt; 2.87</t>
  </si>
  <si>
    <t>&lt; 1.76</t>
  </si>
  <si>
    <t>0.083, 0.141, 0.13, 0.105, 0.101, 0.138, 0.109, 0.138, 0.191</t>
  </si>
  <si>
    <t>=, =, =, =, =, =, =, =, =</t>
  </si>
  <si>
    <t>decreasing, decreasing, decreasing, decreasing, decreasing, decreasing, decreasing, decreasing, decreasing</t>
  </si>
  <si>
    <t>2.404, 2.404, 2.404, 2.404, 2.404, 2.404, 0.128, 2.404, 0.086</t>
  </si>
  <si>
    <t>&gt;, &gt;, &gt;, &gt;, &gt;, &gt;, =, &gt;, =</t>
  </si>
  <si>
    <t>&gt;</t>
  </si>
  <si>
    <t>inactive, inactive, inactive, inactive, inactive, inactive, increasing, inactive, increasing</t>
  </si>
  <si>
    <t>10, 10, 9.747, 8.869, 8.869, 10, , 10, 10</t>
  </si>
  <si>
    <t>&gt;, &gt;, =, =, =, &gt;, &gt;, &gt;</t>
  </si>
  <si>
    <t>decreasing, decreasing, decreasing, decreasing, decreasing, decreasing, decreasing, decreasing</t>
  </si>
  <si>
    <t>0.602, 0.926, 0.819</t>
  </si>
  <si>
    <t>=, =, =</t>
  </si>
  <si>
    <t>decreasing, decreasing, decreasing</t>
  </si>
  <si>
    <t>2.404, 2.404, 2.404</t>
  </si>
  <si>
    <t>&gt;, &gt;, &gt;</t>
  </si>
  <si>
    <t>inactive, inactive, increasing</t>
  </si>
  <si>
    <t>6.527, 2.881</t>
  </si>
  <si>
    <t>=, =</t>
  </si>
  <si>
    <t>decreasing, decreasing</t>
  </si>
  <si>
    <t>, 12.031</t>
  </si>
  <si>
    <t>=</t>
  </si>
  <si>
    <t>decreasing</t>
  </si>
  <si>
    <t>0.31, 0.372, 0.42, 0.804</t>
  </si>
  <si>
    <t>=, =, =, =</t>
  </si>
  <si>
    <t>decreasing, decreasing, decreasing, decreasing</t>
  </si>
  <si>
    <t>0.328, 0.62, 0.463, 0.884</t>
  </si>
  <si>
    <t>increasing, increasing, increasing, increasing</t>
  </si>
  <si>
    <t>30, 30, 30, 30</t>
  </si>
  <si>
    <t>&gt;, &gt;, &gt;, &gt;</t>
  </si>
  <si>
    <t>inactive, inactive, inactive, decreasing (weakly active)</t>
  </si>
  <si>
    <t>0.38, 0.598, 0.621, 0.45, 0.531, 0.521, 0.566, 0.31, 0.435</t>
  </si>
  <si>
    <t>1.411, 1.722, 1.407, 1.493, 1.556, 1.664, 2.304, 1.315, 1.306</t>
  </si>
  <si>
    <t>0.551, 0.744, 0.946, 0.635, 0.635, 0.939, 0.47, 0.509</t>
  </si>
  <si>
    <t>=, =, =, =, =, =, =, =</t>
  </si>
  <si>
    <t>0.552, 0.206, 0.277</t>
  </si>
  <si>
    <t>9.615, 9.615, 9.615</t>
  </si>
  <si>
    <t>inactive, inactive, inactive</t>
  </si>
  <si>
    <t>1.19, 0.578</t>
  </si>
  <si>
    <t>1.147, 1.016</t>
  </si>
  <si>
    <t>1.916, 3.036, 2.525, 3.819</t>
  </si>
  <si>
    <t>10, 10, 10, 10</t>
  </si>
  <si>
    <t>decreasing (weakly active), inactive, decreasing (weakly active), decreasing (weakly active)</t>
  </si>
  <si>
    <t>3.661, 6.131, 3.853, 2.811</t>
  </si>
  <si>
    <t>0.01, 0.009, 0.009, 0.01, 0.006, 0.009, 0.006, 0.035, 0.032</t>
  </si>
  <si>
    <t>2.404, 2.404, 2.404, 2.404, 2.404, 2.404, 2.404, 2.404, 2.404</t>
  </si>
  <si>
    <t>&gt;, &gt;, &gt;, &gt;, &gt;, &gt;, &gt;, &gt;, &gt;</t>
  </si>
  <si>
    <t>inactive, inactive, inactive, inactive, inactive, inactive, inactive, inactive, inactive</t>
  </si>
  <si>
    <t>10, 31.707, 10, 10, 10, 10, 9.549, 10</t>
  </si>
  <si>
    <t>&gt;, =, &gt;, &gt;, &gt;, &gt;, =, &gt;</t>
  </si>
  <si>
    <t>inactive, decreasing, inactive, decreasing, decreasing, decreasing, decreasing, decreasing</t>
  </si>
  <si>
    <t>0.151, 0.185</t>
  </si>
  <si>
    <t>, 0.059</t>
  </si>
  <si>
    <t>inactive</t>
  </si>
  <si>
    <t>&gt;, &gt;</t>
  </si>
  <si>
    <t>inactive, inactive</t>
  </si>
  <si>
    <t>0.136, 0.139, 0.221, 0.206, 0.147</t>
  </si>
  <si>
    <t>=, =, =, =, =</t>
  </si>
  <si>
    <t>decreasing, decreasing, decreasing, decreasing, decreasing</t>
  </si>
  <si>
    <t>0.202, 0.533, 0.412, 0.242, 0.339</t>
  </si>
  <si>
    <t>0.106, 0.187, 0.091, 0.085, 0.163</t>
  </si>
  <si>
    <t xml:space="preserve">decreasing, decreasing, decreasing, decreasing, decreasing, </t>
  </si>
  <si>
    <t>0.861, 0.752, 0.768</t>
  </si>
  <si>
    <t>9.59, 9.59, 9.59</t>
  </si>
  <si>
    <t xml:space="preserve">0.313, </t>
  </si>
  <si>
    <t>0.177, 0.139, 0.196</t>
  </si>
  <si>
    <t xml:space="preserve">9.902, 9.98, 9.978, </t>
  </si>
  <si>
    <t>=, &gt;, &gt;</t>
  </si>
  <si>
    <t>decreasing, decreasing (weakly active), decreasing (weakly active)</t>
  </si>
  <si>
    <t xml:space="preserve">0.143, 29.9, 29.85, </t>
  </si>
  <si>
    <t xml:space="preserve">=, &gt;, &gt;, </t>
  </si>
  <si>
    <t>decreasing, inactive, inactive</t>
  </si>
  <si>
    <t>4.774, 9.59, 9.59, 9.59, 9.59, 8.011, 9.615, 9.615, 7.897, 9.198, 9.253</t>
  </si>
  <si>
    <t>=, &gt;, &gt;, &gt;, &gt;, =, &gt;, &gt;, =, =, =</t>
  </si>
  <si>
    <t>decreasing, inactive, inactive, inactive, decreasing, decreasing, inactive, decreasing, decreasing, decreasing, decreasing</t>
  </si>
  <si>
    <t>9.59, 9.59, 9.59, 9.59, 9.59, 9.59, , 9.615, 9.615, 9.59, 9.59, 9.59</t>
  </si>
  <si>
    <t>&gt;, &gt;, &gt;, &gt;, &gt;, &gt;, &gt;, &gt;, &gt;, &gt;, &gt;</t>
  </si>
  <si>
    <t>inactive, inactive, inactive, inactive, inactive, inactive, inactive, inactive, inactive, inactive, inactive</t>
  </si>
  <si>
    <t>21.776, 39.84, 33.338, 39.84, 39.8, 6.815, 40, 8.092, 6.889, 11.643, 8.004</t>
  </si>
  <si>
    <t xml:space="preserve">=, &gt;, =, &gt;, &gt;, =, &gt; , =, =, =, =, </t>
  </si>
  <si>
    <t xml:space="preserve">decreasing, decreasing, decreasing, inactive, inactive, decreasing, decreasing, decreasing, decreasing, decreasing, decreasing, </t>
  </si>
  <si>
    <t>9.59, 9.615, 9.615, , 5.757, 7.927</t>
  </si>
  <si>
    <t>&gt;, &gt;, &gt;, =, =</t>
  </si>
  <si>
    <t>inactive, inactive, inactive, decreasing, decreasing</t>
  </si>
  <si>
    <t>9.59, 9.615, 9.615, 9.59, 9.59</t>
  </si>
  <si>
    <t>&gt;, &gt;, &gt;, &gt;, &gt;</t>
  </si>
  <si>
    <t>inactive, inactive, inactive, inactive, increasing</t>
  </si>
  <si>
    <t>, 39.84</t>
  </si>
  <si>
    <t>0.399, 0.332, 0.406, 0.097, 0.691, 0.61</t>
  </si>
  <si>
    <t xml:space="preserve">=, =, =, =, =, = </t>
  </si>
  <si>
    <t>decreasing, decreasing, decreasing, decreasing, decreasing, decreasing</t>
  </si>
  <si>
    <t>0.467, 0.611, 1.034, 0.17, 9.98, 0.897</t>
  </si>
  <si>
    <t>=, =, =, =, &gt;, =</t>
  </si>
  <si>
    <t>increasing, increasing, increasing, increasing, , increasing (weakly active), increasing</t>
  </si>
  <si>
    <t xml:space="preserve">29.85, 7.61, 4.493, 5.658, 12.263, 9.741 </t>
  </si>
  <si>
    <t>&gt;, =, =, =, =, =</t>
  </si>
  <si>
    <t>inactive, decreasing, decreasing, decreasing, decreasing, decreasing</t>
  </si>
  <si>
    <t>0.085, 0.142, 0.081, 0.584, 0.174, 0.06, 0.088</t>
  </si>
  <si>
    <t>=, =, =, =, =, =, =</t>
  </si>
  <si>
    <t>decreasing, decreasing, decreasing, decreasing, decreasing, decreasing, decreasing</t>
  </si>
  <si>
    <t>9.59, 9.59, 9.59, 9.59, 9.59, 9.615, 9.615</t>
  </si>
  <si>
    <t>&gt;, &gt;, &gt;, &gt;, &gt;, &gt;, &gt;</t>
  </si>
  <si>
    <t>decreasing (weakly active), inactive, inactive, inactive, inactive, inactive, inactive</t>
  </si>
  <si>
    <t>12.457, 4.369, 16.911, 9.65, 3.243, 15.785, 21.582</t>
  </si>
  <si>
    <t>0.479, 1.283, 0.818</t>
  </si>
  <si>
    <t>9.59, 9.615, 9.615</t>
  </si>
  <si>
    <t>increasing, inactive, inactive</t>
  </si>
  <si>
    <t>0.571, 0.539, 0.508, 0.861</t>
  </si>
  <si>
    <t>0.538, 0.923, 0.497, 0.972</t>
  </si>
  <si>
    <t>29.85, 29.9, 29.85, 30</t>
  </si>
  <si>
    <t>decreasing (weakly active), inactive, inactive, decreasing (weakly active)</t>
  </si>
  <si>
    <t>1.825, 2.346</t>
  </si>
  <si>
    <t>9.59, 9.59</t>
  </si>
  <si>
    <t>35.359, 39.8</t>
  </si>
  <si>
    <t xml:space="preserve"> =, &gt;</t>
  </si>
  <si>
    <t>increasing</t>
  </si>
  <si>
    <t>0.796, 0.81</t>
  </si>
  <si>
    <t>1.921, 2.75</t>
  </si>
  <si>
    <t>increasing, increasing</t>
  </si>
  <si>
    <t>29.85, 29.85</t>
  </si>
  <si>
    <t>decreasing (weakly active), decreasing (weakly active)</t>
  </si>
  <si>
    <t>decreasing, inactive, decreasing (weakly active)</t>
  </si>
  <si>
    <t>0.639, 0.637, 0.519, 0.662, 0.706, 1.649, 4.679</t>
  </si>
  <si>
    <t>1.601, 2.965, 3.485, 3.888, 4.051, 9.615, 9.615</t>
  </si>
  <si>
    <t>=, =, =, =, =, &gt;, &gt;</t>
  </si>
  <si>
    <t>decreasing, decreasing, decreasing, decreasing, decreasing, inactive, decreasing</t>
  </si>
  <si>
    <t>5.386, 39.84, 5.952,  39.8, 17.122, 40</t>
  </si>
  <si>
    <t>=, &gt;, =, &gt;, =, &gt;</t>
  </si>
  <si>
    <t>decreasing, inactive, decreasing, inactive, decreasing, inactive</t>
  </si>
  <si>
    <t xml:space="preserve">6.402, 9.615, </t>
  </si>
  <si>
    <t xml:space="preserve">=, &gt;, </t>
  </si>
  <si>
    <t xml:space="preserve">decreasing, decreasing, </t>
  </si>
  <si>
    <t xml:space="preserve">9.59, 9.615, </t>
  </si>
  <si>
    <t xml:space="preserve">&gt;, &gt;, </t>
  </si>
  <si>
    <t xml:space="preserve">decreasing, inactive, </t>
  </si>
  <si>
    <t>, 1.7</t>
  </si>
  <si>
    <t>9.978, 0.413, 1.455, 1.057</t>
  </si>
  <si>
    <t>&gt;, =, =, =</t>
  </si>
  <si>
    <t>inactive, decreasing, decreasing, decreasing</t>
  </si>
  <si>
    <t>9.978, 9.98, 9.978, 10</t>
  </si>
  <si>
    <t>inactive, inactive, decreasing (weakly active), inactive</t>
  </si>
  <si>
    <t>0.157, 4.8, 1.619, 6.726</t>
  </si>
  <si>
    <t>1.92, 2.761, 2.59, 2.562</t>
  </si>
  <si>
    <t>6.194, 7.796, 9.59, 9.59</t>
  </si>
  <si>
    <t>=, =, &gt;, &gt;</t>
  </si>
  <si>
    <t>39.84, 7.343, 39.84, 15.448</t>
  </si>
  <si>
    <t>&gt;, =, &gt;, =</t>
  </si>
  <si>
    <t>inactive, decreasing, inactive, decreasing</t>
  </si>
  <si>
    <t>7.766, 5.906, 9.59</t>
  </si>
  <si>
    <t>=, =, &gt;</t>
  </si>
  <si>
    <t>decreasing, inactive, decreasing</t>
  </si>
  <si>
    <t xml:space="preserve">3.151, </t>
  </si>
  <si>
    <t>4.623, 3.848, 2.063</t>
  </si>
  <si>
    <t>9.945, 9.98, 9.978</t>
  </si>
  <si>
    <t>2.007, 4.396, 4.938</t>
  </si>
  <si>
    <t>6.963, 6.192, 5.811, 9.59</t>
  </si>
  <si>
    <t>=, =, =, &gt;</t>
  </si>
  <si>
    <t>0.021, 0.028, 0.033, 9.59</t>
  </si>
  <si>
    <t>24.972, 4.253, 7.83, 3.189</t>
  </si>
  <si>
    <t>5.763, 3.952, 4.199</t>
  </si>
  <si>
    <t xml:space="preserve">16.218, </t>
  </si>
  <si>
    <t>3.094, 3.055, 4.017</t>
  </si>
  <si>
    <t>3.032, 4.57, 7.732</t>
  </si>
  <si>
    <t>increasing, increasing, increasing</t>
  </si>
  <si>
    <t>29.85, 25.908, 9.97</t>
  </si>
  <si>
    <t>&gt;, =, =</t>
  </si>
  <si>
    <t>decreasing (weakly active), decreasing, decreasing</t>
  </si>
  <si>
    <t>1.674, 1.835, 1.816, 1.81, 2.287</t>
  </si>
  <si>
    <t>9.59, 9.59, 1.806, 9.59, 9.59</t>
  </si>
  <si>
    <t>&gt;, &gt;, =, &gt;, &gt;</t>
  </si>
  <si>
    <t>inactive, inactive, increasing, increasing, inactive</t>
  </si>
  <si>
    <t>29.399, 33.897, 22.384, 25.107</t>
  </si>
  <si>
    <t>1.035, 0.873, 0.54</t>
  </si>
  <si>
    <t>9.59, 9.59, 0.948</t>
  </si>
  <si>
    <t>&gt;, &gt;, =</t>
  </si>
  <si>
    <t>, 19.793</t>
  </si>
  <si>
    <t>2.535, 5.449, 4.064</t>
  </si>
  <si>
    <t>3.838, 7.384, 6.046</t>
  </si>
  <si>
    <t>13.699, 15.472, 12.322</t>
  </si>
  <si>
    <t>5.931, 0.599, 1.177, 0.866, 0.451</t>
  </si>
  <si>
    <t>9.59, 9.59, 9.59, 9.59, 9.59</t>
  </si>
  <si>
    <t>inactive, inactive, inactive, inactive, inactive</t>
  </si>
  <si>
    <t>19.914, 18.196, 39.84, 18.564</t>
  </si>
  <si>
    <t>=, =, &gt;, =</t>
  </si>
  <si>
    <t>9.59, 9.59, 8.996</t>
  </si>
  <si>
    <t>inactive, decreasing, decreasing</t>
  </si>
  <si>
    <t>, 7.59</t>
  </si>
  <si>
    <t>9.978, 9.98, 1.179</t>
  </si>
  <si>
    <t>decreasing (weakly active), decreasing (weakly active), decreasing</t>
  </si>
  <si>
    <t>9.978, 9.98, 9.978</t>
  </si>
  <si>
    <t>decreasing (weakly active), inactive, decreasing (weakly active)</t>
  </si>
  <si>
    <t>8.733, 10.095, 7.477</t>
  </si>
  <si>
    <t>0.665, 0.777, 0.816, 1.751</t>
  </si>
  <si>
    <t>9.59, 9.59, 9.59, 9.59</t>
  </si>
  <si>
    <t>inactive, inactive, inactive, inactive</t>
  </si>
  <si>
    <t>34.462, 10.238, 39.84, 1.408</t>
  </si>
  <si>
    <t>decreasing, decreasing, inactive, decreasing</t>
  </si>
  <si>
    <t>1.311, 0.901, 1.029</t>
  </si>
  <si>
    <t>inactive, increasing, increasing</t>
  </si>
  <si>
    <t xml:space="preserve">1.586, </t>
  </si>
  <si>
    <t>5.653, 3.186, 6.698</t>
  </si>
  <si>
    <t xml:space="preserve">&gt;, &gt;, &gt; </t>
  </si>
  <si>
    <t>inactive, increasing (weakly active), increasing (weakly active)</t>
  </si>
  <si>
    <t>29.85, 23.974, 29.85</t>
  </si>
  <si>
    <t>&gt;, =, &gt;</t>
  </si>
  <si>
    <t>decreasing (weakly active), decreasing, decreasing (weakly active)</t>
  </si>
  <si>
    <t>3.268, 5.351, 6.14, 6.661, 4.859, 9.615</t>
  </si>
  <si>
    <t>=, =, =, =, =, &gt;</t>
  </si>
  <si>
    <t>decreasing, , decreasing, decreasing, decreasing, , decreasing, inactive</t>
  </si>
  <si>
    <t>7.209, 6.348, 8.093, 9.59, 9.615, 9.615</t>
  </si>
  <si>
    <t>=, =, =, &gt;, &gt;, &gt;</t>
  </si>
  <si>
    <t>decreasing, decreasing, decreasing, decreasing, decreasing, inactive</t>
  </si>
  <si>
    <t>5.206, 39.84, 4.588, 5.103, 5.487, 10.178, 13.333</t>
  </si>
  <si>
    <t>=, &gt;, =, =, =, =, &gt;</t>
  </si>
  <si>
    <t>decreasing, inactive, decreasing, decreasing, decreasing, decreasing, decreasing</t>
  </si>
  <si>
    <t>3.511, 3.176, 3.884</t>
  </si>
  <si>
    <t xml:space="preserve">7.145, </t>
  </si>
  <si>
    <t>5.021, 9.98, 3.96, 3.697</t>
  </si>
  <si>
    <t>=, &gt;, =, =</t>
  </si>
  <si>
    <t>decreasing, decreasing (weakly active), decreasing, decreasing</t>
  </si>
  <si>
    <t>9.978, 9.98, 7.702, 10</t>
  </si>
  <si>
    <t>&gt;, &gt;, =, &gt;</t>
  </si>
  <si>
    <t>increasing (weakly active), increasing (weakly active), increasing, increasing (weakly active)</t>
  </si>
  <si>
    <t>9.268, 7.911, 7.071, 1.521</t>
  </si>
  <si>
    <t>8.876, 8.234, 9.59, 9.59, 9.59, 6.401, 2.18, 4.742, 8.183</t>
  </si>
  <si>
    <t>=, =, &gt;, &gt;, &gt;, =, =, =,  =</t>
  </si>
  <si>
    <t>decreasing, decreasing, inactive, decreasing, inactive, decreasing, decreasing, decreasing, decreasing</t>
  </si>
  <si>
    <t>9.59, 9.59, 9.59, 9.59, 9.59, 9.615, 9.615, 9.59,  9.59</t>
  </si>
  <si>
    <t>decreasing, decreasing, inactive, inactive, inactive, inactive, inactive, decreasing (weakly active), inactive</t>
  </si>
  <si>
    <t>8.873, 8.329, 23.415, 11.811, 19.269, 40, 17.479, 26.162</t>
  </si>
  <si>
    <t xml:space="preserve">=, =, =, =, =, &gt;, =, = </t>
  </si>
  <si>
    <t xml:space="preserve">decreasing, decreasing, decreasing, decreasing, decreasing, inactive, decreasing, decreasing </t>
  </si>
  <si>
    <t>6.686, 7.187, 9.559</t>
  </si>
  <si>
    <t>, 30.728</t>
  </si>
  <si>
    <t>0.498, 9.98, 9.978, 10, 9.978</t>
  </si>
  <si>
    <t>=, &gt;, &gt;, &gt; , &gt;</t>
  </si>
  <si>
    <t>decreasing, inactive, inactive, decreasing (weakly active),  decreasing (weakly active)</t>
  </si>
  <si>
    <t>9.978, 9.98, 9.978, 10, 9.978</t>
  </si>
  <si>
    <t>29.85, 29.9, 29.85, 30, 29.85</t>
  </si>
  <si>
    <t xml:space="preserve">decreasing (weakly active), decreasing (weakly active), decreasing (weakly active), decreasing (weakly active), decreasing (weakly active), </t>
  </si>
  <si>
    <t>=, &gt;, =</t>
  </si>
  <si>
    <t xml:space="preserve">39.8, </t>
  </si>
  <si>
    <t>1.013, 1.064, 0.916, 1.08, 1.07</t>
  </si>
  <si>
    <t>decreasing (weakly active), inactive, inactive, inactive, inactive</t>
  </si>
  <si>
    <t>10.615, 27.112, 8.484, 22.499, 18.715</t>
  </si>
  <si>
    <t>4.982, 5.51, 6.241</t>
  </si>
  <si>
    <t xml:space="preserve">25.36, </t>
  </si>
  <si>
    <t>7.087, 5.966, 6.654</t>
  </si>
  <si>
    <t xml:space="preserve"> </t>
  </si>
  <si>
    <t>14.563, 20.009, 14.328</t>
  </si>
  <si>
    <t>3.843, 1.288, 0.985</t>
  </si>
  <si>
    <t>9.59, 8.214, 6.202</t>
  </si>
  <si>
    <t>24.371, 9.575, 29.019</t>
  </si>
  <si>
    <t>, 9.59, 9.59</t>
  </si>
  <si>
    <t>decreasing, inactive</t>
  </si>
  <si>
    <t>, 6.882</t>
  </si>
  <si>
    <t>7.267, 5.938</t>
  </si>
  <si>
    <t xml:space="preserve">=, = </t>
  </si>
  <si>
    <t>9.98, 9.978</t>
  </si>
  <si>
    <t>, increasing (weakly active), increasing (weakly active)</t>
  </si>
  <si>
    <t>5.538, 6.088</t>
  </si>
  <si>
    <t xml:space="preserve">=, =, </t>
  </si>
  <si>
    <t>=, &gt;, &gt;, &gt;, &gt;</t>
  </si>
  <si>
    <t>1.207, 0.972, 1.035, 1.206, 1.712</t>
  </si>
  <si>
    <t>7.589, 9.59, 9.59, 9.59, 9.59</t>
  </si>
  <si>
    <t>13.403, 12.821, 29.413, 11.973</t>
  </si>
  <si>
    <t>9.59, 8.896, 9.59</t>
  </si>
  <si>
    <t>, 4.868</t>
  </si>
  <si>
    <t>6.629, 7.024, 7.177</t>
  </si>
  <si>
    <t>4.925, 6.316, 7.941</t>
  </si>
  <si>
    <t>15.728, 20.562, 21.289</t>
  </si>
  <si>
    <t>decreasing, decreasing, decreasing, inactive, decreasing</t>
  </si>
  <si>
    <t>5.083, 6.321, 5.98, 6.208, 9.59, 9.59, 9.59, 9.59, 9.59, 9.59</t>
  </si>
  <si>
    <t>=, =, =, =, &gt;, &gt;, &gt;, &gt;, &gt;, &gt;</t>
  </si>
  <si>
    <t>decreasing, decreasing, decreasing, decreasing, inactive, inactive, inactive, inactive, decreasing, inactive</t>
  </si>
  <si>
    <t>9.59, 9.59, 9.59, 8.473, 9.59, 9.59, 9.59, 9.59, 9.59, 9.59</t>
  </si>
  <si>
    <t xml:space="preserve"> &gt;, &gt;, &gt;, =, &gt;, &gt;, &gt;, &gt;, &gt;, &gt;</t>
  </si>
  <si>
    <t>decreasing, decreasing, inactive, decreasing, inactive, inactive, inactive, inactive,decreasing (weakly active), inactive</t>
  </si>
  <si>
    <t>7.807, 21.937, 39.8, 6.103, 39.84, 39.8, 39.84</t>
  </si>
  <si>
    <t>=, =, &gt;, =, &gt;, &gt;, &gt;</t>
  </si>
  <si>
    <t>decreasing, decreasing, inactive, decreasing, inactive, inactive,  inactive</t>
  </si>
  <si>
    <t>5.069, 9.59, 9.59, 9.59, 9.59, 9.59</t>
  </si>
  <si>
    <t>=, &gt;, &gt;, &gt;, &gt;, &gt;</t>
  </si>
  <si>
    <t>decreasing, inactive, inactive, inactive, inactive, inactive</t>
  </si>
  <si>
    <t>9.59, 9.59, 9.59, 9.59, 9.59, 9.59</t>
  </si>
  <si>
    <t>&gt;, &gt;, &gt;, &gt;, &gt;, &gt;</t>
  </si>
  <si>
    <t>inactive, inactive, inactive, inactive, inactive, inactive</t>
  </si>
  <si>
    <t xml:space="preserve">12.793, </t>
  </si>
  <si>
    <t>5.413, 4.907, 7.922, 9.978, 9.98, 9.978</t>
  </si>
  <si>
    <t>decreasing, decreasing, decreasing, inactive, inactive, inactive</t>
  </si>
  <si>
    <t>7.914, 9.98, 9.978, 9.978, 9.98, 9.978</t>
  </si>
  <si>
    <t>increasing, increasing (weakly active), inactive, inactive, inactive, inactive</t>
  </si>
  <si>
    <t>10.266, 15.43, 29.85, 29.85, 29.9, 29.85</t>
  </si>
  <si>
    <t>=, =, &gt;, &gt;, &gt;, &gt;</t>
  </si>
  <si>
    <t>decreasing, decreasing, inactive, inactive, inactive, inactive</t>
  </si>
  <si>
    <t>2.996, 2.425, 3.116, 3.061</t>
  </si>
  <si>
    <t>6.174, 9.59, 9.59, 9.59</t>
  </si>
  <si>
    <t>=, &gt;, &gt;, &gt;</t>
  </si>
  <si>
    <t>decreasing, inactive, inactive, decreasing</t>
  </si>
  <si>
    <t>39.84, 7.381, 19.911, 16.282, 39.84</t>
  </si>
  <si>
    <t>&gt;, =, =, =, &gt;</t>
  </si>
  <si>
    <t>inactive, decreasing, decreasing, decreasing, decreasing</t>
  </si>
  <si>
    <t>9.59, 2.571, 3.621</t>
  </si>
  <si>
    <t xml:space="preserve">3.206, </t>
  </si>
  <si>
    <t>9.978, 5.587, 8.273</t>
  </si>
  <si>
    <t>11.732, 9.082, 11.12</t>
  </si>
  <si>
    <t>3.283, 2.903, 2.722, 2.197, 2.522, 2.324</t>
  </si>
  <si>
    <t>9.59, 9.59, 9.59, 9.59, 8.903, 5.909</t>
  </si>
  <si>
    <t>&gt;, &gt;, &gt;, &gt;, =, =</t>
  </si>
  <si>
    <t>inactive, inactive, inactive, inactive, decreasing, decreasing</t>
  </si>
  <si>
    <t>39.84, 9.824, 10.926, 20.739, 7.857</t>
  </si>
  <si>
    <t>&gt;, =, =, =,  =</t>
  </si>
  <si>
    <t>4.125, 9.59, 9.59</t>
  </si>
  <si>
    <t>, 3.502</t>
  </si>
  <si>
    <t>9.978, 7.353, 6.33</t>
  </si>
  <si>
    <t>increasing (weakly active), increasing (weakly active), inactive</t>
  </si>
  <si>
    <t>12.555, 18.392, 10.232</t>
  </si>
  <si>
    <t>2.772, 2.16, 2.455, 2.005, 3.29</t>
  </si>
  <si>
    <t>decreasing, inactive, inactive, inactive, inactive</t>
  </si>
  <si>
    <t>16.645, 18.262, 39.84, 15.877</t>
  </si>
  <si>
    <t>2.039, 1.881, 2.613</t>
  </si>
  <si>
    <t>, 5.958</t>
  </si>
  <si>
    <t>8.042, 8.303, 7.734</t>
  </si>
  <si>
    <t>11.89, 14.606, 12.014</t>
  </si>
  <si>
    <t>4.351, 6.604</t>
  </si>
  <si>
    <t>, 12.861</t>
  </si>
  <si>
    <t>5.93, 9.59, 9.98</t>
  </si>
  <si>
    <t>9.98, 9.59, 9.98</t>
  </si>
  <si>
    <t>29.850, 29.850</t>
  </si>
  <si>
    <t>=, =, =, =, =, =</t>
  </si>
  <si>
    <t>decreasing, decreasing, decreasing, inactive</t>
  </si>
  <si>
    <t>0.922, 4.816, 2.373, 1.042, 7.447, 2.354, 6.125</t>
  </si>
  <si>
    <t>9.59, 9.59, 9.59, 9.59, 9.59, 9.615, 5.994</t>
  </si>
  <si>
    <t>&gt;, &gt;, &gt;, &gt;, &gt;, &gt;, =</t>
  </si>
  <si>
    <t>decreasing, inactive, inactive, inactive, inactive, inactive, decreasing</t>
  </si>
  <si>
    <t>6.404, 8.298, 39.8,  17.638, 22.852</t>
  </si>
  <si>
    <t>=, =, &gt;, =, =</t>
  </si>
  <si>
    <t>decreasing, decreasing, inactive, decreasing, decreasing</t>
  </si>
  <si>
    <t>3.654, 4.885, 6.079</t>
  </si>
  <si>
    <t>, 8.577</t>
  </si>
  <si>
    <t>9.978, 9.98, 9.978, 4.804</t>
  </si>
  <si>
    <t>&gt;, &gt;, &gt;, =</t>
  </si>
  <si>
    <t>inactive, inactive, inactive, decreasing</t>
  </si>
  <si>
    <t>29.85, 29.9, 29.85, 11.496</t>
  </si>
  <si>
    <t>1.148, 0.879, 1.636, 1.358, 0.512, 2.105</t>
  </si>
  <si>
    <t>9.59, 9.59, 0.688, 9.59, 9.615, 9.615</t>
  </si>
  <si>
    <t>&gt;, &gt;, =, &gt;, , &gt;, &gt;</t>
  </si>
  <si>
    <t>inactive, inactive, increasing,  inactive, inactive, inactive</t>
  </si>
  <si>
    <t>16.41, 25.018, 18.946, 24.886, 24.236, 40</t>
  </si>
  <si>
    <t>3.279, 5.002, 5.336</t>
  </si>
  <si>
    <t>, 30.537</t>
  </si>
  <si>
    <t>9.978, 8.896, 9.978, 5.812</t>
  </si>
  <si>
    <t>inactive, decreasing, decreasing (weakly active), decreasing</t>
  </si>
  <si>
    <t>29.85, 24.458, 15.82, 22.564</t>
  </si>
  <si>
    <t>2.698, 3.816, 2.62, 3.711, 2.279</t>
  </si>
  <si>
    <t>=, =, =, =,  =</t>
  </si>
  <si>
    <t>8.888, 9.59, 9.59, 9.59, 8.029</t>
  </si>
  <si>
    <t>=, &gt;, &gt;, &gt;,  =</t>
  </si>
  <si>
    <t>9.442, 8.394, 8.02, 8.363, 8.863, 39.84</t>
  </si>
  <si>
    <t>=, =, =, =,  =, &gt;</t>
  </si>
  <si>
    <t>1.765, 1.706, 2.048</t>
  </si>
  <si>
    <t>9.59, 9.59, 1.028</t>
  </si>
  <si>
    <t xml:space="preserve">7.618, </t>
  </si>
  <si>
    <t>9.487, 9.98, 6.933</t>
  </si>
  <si>
    <t>decreasing, decreasing (weakly active), decreasing</t>
  </si>
  <si>
    <t>12.471, 14.206, 14.335</t>
  </si>
  <si>
    <t>0.013, 0.008, 0.004, 0.004</t>
  </si>
  <si>
    <t>=, =, &lt;, &lt;</t>
  </si>
  <si>
    <t>&lt;</t>
  </si>
  <si>
    <t>9.59, 9.59, 9.615, 9.615</t>
  </si>
  <si>
    <t>32.61, 22.267, 33.736, 39.84, 14.609, 22.525, 40</t>
  </si>
  <si>
    <t>=, =, =, &gt;, =, =, &gt;</t>
  </si>
  <si>
    <t>decreasing, decreasing, decreasing, inactive, decreasing, decreasing, inactive</t>
  </si>
  <si>
    <t>9.978, 9.98, 7.78, 10</t>
  </si>
  <si>
    <t>inactive, decreasing (weakly active), decreasing, inactive</t>
  </si>
  <si>
    <t>inactive, increasing (weakly active), increasing (weakly active), inactive</t>
  </si>
  <si>
    <t>29.85, 29.9, 29.85, 10</t>
  </si>
  <si>
    <t>inactive, decreasing (weakly active), decreasing (weakly active), decreasing (weakly active)</t>
  </si>
  <si>
    <t>0.009, 0.01, 0.014, 0.018, 0.007, 0.013, 0.016, 0.04</t>
  </si>
  <si>
    <t>=, =, =, =,  =, =, =, =</t>
  </si>
  <si>
    <t>decreasing, decreasing, decreasing, decreasing,decreasing, decreasing, decreasing, decreasing</t>
  </si>
  <si>
    <t>9.59, 9.59, 9.59, 9.59, 9.59, 9.59, 9.59, 9.59</t>
  </si>
  <si>
    <t>&gt;, &gt;, &gt;, &gt;, &gt;, &gt;, &gt;, &gt;</t>
  </si>
  <si>
    <t>inactive, inactive, inactive, inactive, inactive, inactive, inactive, inactive</t>
  </si>
  <si>
    <t>39.8, 37.043, 39.8, 39.84, 39.8, 39.84, 39.8</t>
  </si>
  <si>
    <t>&gt;, =, &gt;, &gt;, &gt;, &gt;, &gt;</t>
  </si>
  <si>
    <t>decreasing, decreasing, inactive, decreasing, inactive, decreasing, decreasing</t>
  </si>
  <si>
    <t xml:space="preserve">10.431, </t>
  </si>
  <si>
    <t>9.978, 6.933, 9.978, , 9.978, 9.98, 9.978</t>
  </si>
  <si>
    <t>&gt;, =, &gt;, &gt;, &gt;, &gt;</t>
  </si>
  <si>
    <t>decreasing (weakly active), decreasing, decreasing (weakly active), , decreasing (weakly active), decreasing (weakly active), decreasing (weakly active)</t>
  </si>
  <si>
    <t>9.978, 9.98, 9.978, , 9.978, 9.98, 9.978</t>
  </si>
  <si>
    <t xml:space="preserve">&gt;, &gt;, &gt;, , &gt;, &gt;, &gt;, </t>
  </si>
  <si>
    <t>inactive, increasing (weakly active), increasing (weakly active), increasing (weakly active), increasing (weakly active), increasing (weakly active)</t>
  </si>
  <si>
    <t>29.85, 19.223, 29.85, 29.85, 25.189, 29.85</t>
  </si>
  <si>
    <t>&gt;, =, &gt;, &gt;, =, &gt;</t>
  </si>
  <si>
    <t>inactive, decreasing, decreasing (weakly active), decreasing (weakly active), decreasing, decreasing (weakly active)</t>
  </si>
  <si>
    <t>0.048, 0.089, 0.145, 0.043</t>
  </si>
  <si>
    <t>39.84, 39.8, 39.84, 39.8</t>
  </si>
  <si>
    <t>29.85, 29.9, 29.85</t>
  </si>
  <si>
    <t xml:space="preserve">inactive, inactive, inactive, </t>
  </si>
  <si>
    <t>0.611, 0.412, 0.311, 0.392, 0.446, 0.504, 0.614</t>
  </si>
  <si>
    <t>9.61, 9.606, 9.606, 9.606, 9.606, 9.61, 0.31</t>
  </si>
  <si>
    <t>inactive, inactive, inactive, inactive, inactive, inactive, increasing</t>
  </si>
  <si>
    <t>32.415, 14.695, 13.128, 8.34, 39.84</t>
  </si>
  <si>
    <t>=, =, =, =, &gt;</t>
  </si>
  <si>
    <t>9.606, 9.606, 9.606</t>
  </si>
  <si>
    <t>, 3.619</t>
  </si>
  <si>
    <t>9.99, 9.99, 9.99</t>
  </si>
  <si>
    <t xml:space="preserve">23.375, 29.9, 21.56, </t>
  </si>
  <si>
    <t xml:space="preserve">decreasing, decreasing (weakly active), decreasing, </t>
  </si>
  <si>
    <t>0.602, 0.656, 0.295, 0.986</t>
  </si>
  <si>
    <t>23.249, 17.817, 39.84, 25.52, 20.96, 40</t>
  </si>
  <si>
    <t>=, =, &gt;, =, =, &gt;</t>
  </si>
  <si>
    <t>decreasing, decreasing, inactive, decreasing, decreasing, inactive</t>
  </si>
  <si>
    <t xml:space="preserve">10.587, </t>
  </si>
  <si>
    <t>29.85, 20.726, 8.924, 10</t>
  </si>
  <si>
    <t>&gt;, =, =, &gt;</t>
  </si>
  <si>
    <t>inactive, decreasing, decreasing, decreasing (weakly active)</t>
  </si>
  <si>
    <t>0.818, 0.517</t>
  </si>
  <si>
    <t>0.593, 1.321, 0.349, 1.886, 0.595</t>
  </si>
  <si>
    <t>9.59, 9.59, 9.59, 0.4, 9.59</t>
  </si>
  <si>
    <t>&gt;, &gt;, &gt;, =, &gt;</t>
  </si>
  <si>
    <t>inactive, inactive, inactive, increasing, inactive</t>
  </si>
  <si>
    <t>0.816, 0.95, 0.988, 0.774, 0.498, 0.891</t>
  </si>
  <si>
    <t>9.59, 9.59, 9.59, 9.59, 9.615, 9.615</t>
  </si>
  <si>
    <t>15.817, 23.757, 34.86, 30.422, 29.193</t>
  </si>
  <si>
    <t>inactive, decreasing, inactive</t>
  </si>
  <si>
    <t>, 5.277</t>
  </si>
  <si>
    <t>inactive, inactive, decreasing (weakly active), decreasing (weakly active)</t>
  </si>
  <si>
    <t>29.85, 29.9, 27.356, 30</t>
  </si>
  <si>
    <t>inactive, decreasing (weakly active), decreasing, decreasing (weakly active)</t>
  </si>
  <si>
    <t>0.747, 1.139, 1.033, 0.695</t>
  </si>
  <si>
    <t>7.005, 7.652, 9.48, 6.109</t>
  </si>
  <si>
    <t>14.004, 6.217, 11.62, 9.07</t>
  </si>
  <si>
    <t>4.549, 1.934, 3.425</t>
  </si>
  <si>
    <t xml:space="preserve">5.544, </t>
  </si>
  <si>
    <t>27.402, 29.9, 28.695</t>
  </si>
  <si>
    <t xml:space="preserve">=, &gt;, = </t>
  </si>
  <si>
    <t>0.812, 0.997</t>
  </si>
  <si>
    <t>, 12.113</t>
  </si>
  <si>
    <t>0.822, 0.95, 1.158, 0.74</t>
  </si>
  <si>
    <t>22.056, 16.215, 10.69, 22.921</t>
  </si>
  <si>
    <t xml:space="preserve">6.392, </t>
  </si>
  <si>
    <t>inactive, inactive, decreasing (weakly active)</t>
  </si>
  <si>
    <t>17.64, 22.322, 16.525</t>
  </si>
  <si>
    <t>0.296, 0.942, 1.118, 1.352, 2.234</t>
  </si>
  <si>
    <t>39.84, 18.084, 22.678, 25.663</t>
  </si>
  <si>
    <t>9.316, 9.59, 9.59</t>
  </si>
  <si>
    <t xml:space="preserve">15.854, </t>
  </si>
  <si>
    <t xml:space="preserve">inactive, inactive, inactive </t>
  </si>
  <si>
    <t>28.764, 25.066, 29.85</t>
  </si>
  <si>
    <t>decreasing, decreasing, decreasing (weakly active)</t>
  </si>
  <si>
    <t>decreasing (weakly active), decreasing (weakly active), decreasing (weakly active)</t>
  </si>
  <si>
    <t>0.515, 1.608, 1.379, 1.433, 1.379</t>
  </si>
  <si>
    <t>7.813, 9.59, 9.59, 9.59, 9.59</t>
  </si>
  <si>
    <t xml:space="preserve"> =, &gt;, &gt;, &gt;, &gt;</t>
  </si>
  <si>
    <t>8.095, 15.07, 26.396, 39.8</t>
  </si>
  <si>
    <t>9.048, 9.59, 9.59</t>
  </si>
  <si>
    <t>, 2.284</t>
  </si>
  <si>
    <t>20.502, 25.811, 6.678</t>
  </si>
  <si>
    <t>1.017, 1.392</t>
  </si>
  <si>
    <t>0.078, 9.59</t>
  </si>
  <si>
    <t>=, &gt;</t>
  </si>
  <si>
    <t>increasing, inactive</t>
  </si>
  <si>
    <t>, 3.757</t>
  </si>
  <si>
    <t>0.606, 2.05, 1.168, 1.233, 1.022, 2.71</t>
  </si>
  <si>
    <t>9.59, 9.59, 9.59, 9.59, 9.59, 1.22</t>
  </si>
  <si>
    <t>&gt;, &gt;, &gt;, &gt;, &gt;, =</t>
  </si>
  <si>
    <t>decreasing (weakly active), inactive, inactive, inactive, decreasing, increasing</t>
  </si>
  <si>
    <t>11.162, 4.744, 15.153, 18.445, 29.602</t>
  </si>
  <si>
    <t>, 4.721</t>
  </si>
  <si>
    <t>13.438, 23.204, 17.251</t>
  </si>
  <si>
    <t>decreasing (weakly active), inactive, inactive</t>
  </si>
  <si>
    <t>2.466, 1.771, 2.097, 1.733</t>
  </si>
  <si>
    <t xml:space="preserve">inactive, inactive, inactive, decreasing </t>
  </si>
  <si>
    <t>23.442, 17.678, 21.567, 21.414</t>
  </si>
  <si>
    <t>3.65, 3.77, 3.894</t>
  </si>
  <si>
    <t xml:space="preserve">14.105, </t>
  </si>
  <si>
    <t>16.439, 16.344, 14.33</t>
  </si>
  <si>
    <t>2.057, 1.851, 2.281, 2.171</t>
  </si>
  <si>
    <t>decreasing, inactive, inactive, inactive</t>
  </si>
  <si>
    <t>39.84, 7.882, 19.453, 13.164</t>
  </si>
  <si>
    <t>8.099, 4.891, 5.74</t>
  </si>
  <si>
    <t xml:space="preserve">12.543, </t>
  </si>
  <si>
    <t>9.978, 7.457, 9.978</t>
  </si>
  <si>
    <t>12.21, 12.479, 5.813</t>
  </si>
  <si>
    <t>2.296, 1.961, 2.802, 1.558</t>
  </si>
  <si>
    <t>22.297, 21.205, 19.985, 21.71</t>
  </si>
  <si>
    <t>4.671, 4.821, 7.083</t>
  </si>
  <si>
    <t xml:space="preserve">18.809, </t>
  </si>
  <si>
    <t>29.85, 29.9, 27.22</t>
  </si>
  <si>
    <t>1.474, 1.869, 2.824, 3.38, 3.205</t>
  </si>
  <si>
    <t>9.59, 9.59, 9.59, 9.615, 9.615</t>
  </si>
  <si>
    <t>29.687, 27.198, 39.84, 39.8, 40, 40</t>
  </si>
  <si>
    <t xml:space="preserve">19.907, </t>
  </si>
  <si>
    <t>decreasing (weakly active)</t>
  </si>
  <si>
    <t>2.945, 2.855, 2.276, 2.931, 2.507</t>
  </si>
  <si>
    <t>39.84, 26.919, 39.84, 39.8</t>
  </si>
  <si>
    <t>&gt;, =, &gt;, &gt;</t>
  </si>
  <si>
    <t>9.59, 8.908, 9.59</t>
  </si>
  <si>
    <t>, 14.841</t>
  </si>
  <si>
    <t>inactive, decreasing (weakly active), decreasing (weakly active)</t>
  </si>
  <si>
    <t>inactive, increasing (weakly active), inactive</t>
  </si>
  <si>
    <t>3.192, 3.081, 3.484, 3.938</t>
  </si>
  <si>
    <t>20.745, 10.162, 39.84, 19.265</t>
  </si>
  <si>
    <t>3.825, 4.386, 5.526</t>
  </si>
  <si>
    <t>, 5.243</t>
  </si>
  <si>
    <t>16.118, 16.739, 17.016</t>
  </si>
  <si>
    <t>4.187, 2.834, 3.914, 3.076</t>
  </si>
  <si>
    <t>39.84, 27.973, 39.84, 36.157</t>
  </si>
  <si>
    <t>9.277, 8.69, 9.59</t>
  </si>
  <si>
    <t>inactive, inactive, increasing (weakly active)</t>
  </si>
  <si>
    <t>29.85, 29.9, 27.549</t>
  </si>
  <si>
    <t>3.024, 3.913, 7.744, 4.17, 2.093</t>
  </si>
  <si>
    <t xml:space="preserve">decreasing, decreasing, decreasing, decreasing, decreasing </t>
  </si>
  <si>
    <t>inactive, decreasing, inactive, inactive, decreasing</t>
  </si>
  <si>
    <t>39.84, 37.827, 25.025, 24.848</t>
  </si>
  <si>
    <t>&gt;, =, , =, =</t>
  </si>
  <si>
    <t>3.401, 3.241, 4.079, 5.195</t>
  </si>
  <si>
    <t>23.316, 10.209, 39.84, 39.8</t>
  </si>
  <si>
    <t>2.417, 2.755, 9.098</t>
  </si>
  <si>
    <t xml:space="preserve">20.794, </t>
  </si>
  <si>
    <t>29.85, 13.215, 29.85</t>
  </si>
  <si>
    <t>4.062, 2.546, 5.115, 3.978, 5.392</t>
  </si>
  <si>
    <t>39.84, 39.84, 39.8, 7.842, 26.574</t>
  </si>
  <si>
    <t>9.59, 9.59, 9.35</t>
  </si>
  <si>
    <t xml:space="preserve">13.082, </t>
  </si>
  <si>
    <t>increasing (weakly active), inactive, increasing (weakly active)</t>
  </si>
  <si>
    <t>3.888, 5.355, 9.59, 4.829, 5.29</t>
  </si>
  <si>
    <t>9.59, 9.59, , 9.59, 9.615, 9.615</t>
  </si>
  <si>
    <t>39.84, 32.2, 39.84, 39.8, 28.449, 40</t>
  </si>
  <si>
    <t>decreasing, decreasing, inactive, inactive, decreasing, inactive</t>
  </si>
  <si>
    <t>2.793, 2.849, 3.363</t>
  </si>
  <si>
    <t xml:space="preserve">33.009, </t>
  </si>
  <si>
    <t>inactive, inactive, inactive, increasing (weakly active)</t>
  </si>
  <si>
    <t>29.85, 29.9, 29.85, 24.776</t>
  </si>
  <si>
    <t>4.773, 5.458, 7.257, 6.712</t>
  </si>
  <si>
    <t>&gt;, &gt;, &gt;, &gt;,</t>
  </si>
  <si>
    <t xml:space="preserve">&gt;, &gt;, &gt;, </t>
  </si>
  <si>
    <t>7.235, 7.934, 9.59, 5.427, 9.615</t>
  </si>
  <si>
    <t>=, =, &gt;, =, &gt;</t>
  </si>
  <si>
    <t>decreasing, decreasing, decreasing, , decreasing, inactive</t>
  </si>
  <si>
    <t>39.84, 39.8, 34.943, 39.8, 40, 40</t>
  </si>
  <si>
    <t>&gt;, &gt;, =, &gt;, &gt;, &gt;</t>
  </si>
  <si>
    <t>inactive, decreasing, decreasing, inactive, decreasing, inactive</t>
  </si>
  <si>
    <t>5.188, 5.601, 6.396</t>
  </si>
  <si>
    <t>inactive, decreasing (weakly active), inactive, decreasing (weakly active)</t>
  </si>
  <si>
    <t>decreasing (weakly active), inactive, inactive, inactive</t>
  </si>
  <si>
    <t>9.59, 9.056, 9.59, 9.59</t>
  </si>
  <si>
    <t>decreasing, decreasing, decreasing,  inactive</t>
  </si>
  <si>
    <t>39.8, 39.8, 39.84</t>
  </si>
  <si>
    <t>9.978, 9.978</t>
  </si>
  <si>
    <t>increasing (weakly active), increasing (weakly active)</t>
  </si>
  <si>
    <t>Tesevatinib, XL647, Kadmon Corporation</t>
  </si>
  <si>
    <t>Hydroxychloroquine sulfate</t>
  </si>
  <si>
    <t>Tilorine dihydrochloride</t>
  </si>
  <si>
    <t>Chloroquine, DualTPharma</t>
  </si>
  <si>
    <t>Ethylisobutrazine hydrochloride</t>
  </si>
  <si>
    <t>Zuclopenthixol</t>
  </si>
  <si>
    <t>Monatepil</t>
  </si>
  <si>
    <t>LG-6-101</t>
  </si>
  <si>
    <t>Pipamazine</t>
  </si>
  <si>
    <t>Amopyroquine</t>
  </si>
  <si>
    <t>Azithromycin</t>
  </si>
  <si>
    <t>Imatinib mesylate</t>
  </si>
  <si>
    <t>Bazedoxifene acetate</t>
  </si>
  <si>
    <t>Amiodarone</t>
  </si>
  <si>
    <t>N-hydroxycytidine</t>
  </si>
  <si>
    <t>Puromycin - cytotoxicity control</t>
  </si>
  <si>
    <t>AV</t>
  </si>
  <si>
    <t>Nucleobindin-1 (NUCB1) Inhibitors; Viral-protein-inhibitors; ANTI-VIRAL; Antiviral Drugs; Viral Infections</t>
  </si>
  <si>
    <t>ABX</t>
  </si>
  <si>
    <t>Antibiotic protein synthesis inhibitor; Translational inhibitor</t>
  </si>
  <si>
    <t>AI</t>
  </si>
  <si>
    <t>Rheumatoid Arthritis, Treatment of; Antipsoriatics; Multiple Sclerosis; Immunomodulators; Inflammatory Bowel Disease; IL-12 Production Inhibitors; Signal Transduction Modulators; Interleukin 12 and Interlukin 23 antagonist</t>
  </si>
  <si>
    <t>CARDIO</t>
  </si>
  <si>
    <t>Na+, K+ ATPase Inhibitor; Retinoid RORgammaT (T Cell-Specific Isoform 2) Antagonists; Signal Transduction Modulators; Antiarrhythmic; Antiarrhythmic Drugs; Heart Failure Therapy</t>
  </si>
  <si>
    <t>HIV protease inhibitor and an antineoplastic agent</t>
  </si>
  <si>
    <t>Parent drug of EIDD-2801/MK-4482/Mulnopiravir; Antiviral</t>
  </si>
  <si>
    <t>ONC</t>
  </si>
  <si>
    <t>Non-Small Cell Lung Cancer Therapy; EGFR (Thr790Met Mutant) Inhibitors; Signal Transduction Modulators</t>
  </si>
  <si>
    <t>Breast Cancer Therapy;Treatment of Renal Diseases; Non-Small Cell Lung Cancer Therapy; Angiogenesis Inhibitors; EGFR (HER1; erbB1) Inhibitors; EphB4 Inhibitors; HER2 (erbB2) Inhibitors; Signal Transduction Modulators; Src Kinase Inhibitors; VEGFR-2 (FLK-1/KDR) Inhibitors; VEGFR-3 (FLT4) Inhibitors</t>
  </si>
  <si>
    <t>Antimitotic Drugs; Polo-like Kinase-4 (Plk-4) Inhibitors</t>
  </si>
  <si>
    <t>p38 Mitogen-activated protein kinase INHIBITOR; ANTINEOPLASTIC; ANTICANCER; CANCER</t>
  </si>
  <si>
    <t>Oncolytic; allosteric AKT inhibitor</t>
  </si>
  <si>
    <t>Oncolytic Drugs;Lymphocytic Leukemia Therapy; Autophagy Inducers; Telomerase Inhibitors</t>
  </si>
  <si>
    <t>Pulmonary Hypertension, Treatment of;Ovarian Cancer Therapy;Head and Neck Cancer Therapy;Sarcoma Therapy;Neurologic Cancer Therapy;Melanoma Therapy;Non-Small Cell Lung Cancer Therapy;Lung Cancer Therapy;Digestive/Gastrointestinal Cancer Therapy;Hematological Cancer Therapy;Neurologic Drugs (Miscellaneous);Prostate Cancer Therapy;Genitourinary Cancer Therapy;Glioblastoma Multiforme Therapy;Bladder Cancer Therapy ;Breast Cancer Therapy;Oncolytic Drugs;Liver Cancer Therapy;Myeloid Leukemia Therapy;Endocrine Cancer Therapy;Renal Cancer Therapy;Cervical Cancer Therapy;Small Cell Lung Cancer Therapy;Myelodysplastic Syndrome Therapy;Non-Hodgkin's Lymphoma Therapy;Hypertension, Treatment of;Colorectal Cancer Therapy;Pancreatic Cancer Therapy;Multiple Myeloma Therapy;Respiratory/Thoracic Cancer Therapy;Female Reproductive System Cancer Therapy; Angiogenesis Inhibitors;Discoidin Domain-Containing Receptor 2 (DDR2) Inhibitors;Flt3 (FLK2/STK1) Inhibitors;KIT (C-KIT) Inhibitors;PDGFRbeta Inhibitors;Raf kinase B Inhibitors;Raf kinase C Inhibitors;RET Inhibitors;Signal Transduction Modulators;VEGFR-1 (Flt-1) Inhibitors;VEGFR-2 (FLK-1/KDR) Inhibitors;VEGFR-3 (FLT4) Inhibitors; RAF Inhibitor; B-raf kinase inhibitor; VEGFR-2 tyrosine kinase inhibitor; VEGFR-3 tyrosine kinase inhibitor; RET tyrosine kinase inhibitor; Flt-3 kinase inhibitor; Angiogenesis inhibitor; Vascular endothelial growth factor (VEGF)receptor antagonist; VEGFR tyrosine kinase inhibitor; C-kit inhibitor; Raf kinase inhibitor; C-raf kinase inhibitor; Platelet-derived growth factor receptor beta kinase inhib</t>
  </si>
  <si>
    <t>ION</t>
  </si>
  <si>
    <t>Related to amlodipine; Dihydropyridine compound class</t>
  </si>
  <si>
    <t>An antianginal and class III antiarrhythmic drug. It increases the duration of ventricular and atrial muscle action by inhibiting POTASSIUM CHANNELS and VOLTAGE-GATED SODIUM CHANNELS</t>
  </si>
  <si>
    <t>STM</t>
  </si>
  <si>
    <t>Antiobesity Drug; Melanin-Concentrating Hormone MCH-R1 (SLC-1) Receptor Antagonists;Signal Transduction Modulators</t>
  </si>
  <si>
    <t>Oncolytic Drugs; Myeloid Leukemia Therapy; Non-Small Cell Lung Cancer Therapy; AXL Kinase Inhibitors;Signal Transduction Modulators</t>
  </si>
  <si>
    <t>Anti-Hepatitis C Virus Drugs; HCV NS3/4A protease Inhibitor; Serine protease inhibitor</t>
  </si>
  <si>
    <t>Endometriosis Therapy;Treatment of Osteoporosis;Hematologic Genetic Disorders, Treatment of ;Treatment of Postmenopausal Syndrome ; Selective Estrogen Receptor Modulators (SERM);Signal Transduction Modulators; Selective estrogen receptor modulator; Bone resorption inhibitor</t>
  </si>
  <si>
    <t>Novel, orally administered, once daily, specific and potent modulator of the sphingosine 1-phosphate 1 receptor (S1P1R) pathway for multiple sclerosis</t>
  </si>
  <si>
    <t>Lipoxygenase 5 Inhibitor; Antiinflammatory</t>
  </si>
  <si>
    <t>Oncolytic Drugs; Drugs for Allergic Rhinitis; Hematopoiesis Disorders Therapy; Neurologic Drugs (Miscellaneous); Acute Respiratory Distress Syndrome (ARDS), Agents for; Immunosuppressants; Pulmonary Hypertension, Treatment of; Antiallergy/Antiasthmatic Drugs; Interstitial Lung Diseases, Treatment of; Type 1 Diabetes, Agents for; Abl1 Kinase Inhibitors; Angiogenesis Inhibitors; Apoptosis Inducers; Bcr-Abl (Bcr-Abl1) Kinase Inhibitors; Breast Cancer-Resistant Protein (BCRP; ABCG2) Inhibitors; CSF1R (c-FMS) Inhibitors; KIT (C-KIT) Inhibitors; PDGFRalpha Inhibitors; PDGFRbeta Inhibitors; Signal Transduction Modulators; BCR-ABL Inhibitor; Bcr-Abl inhibitor; Platelet-derived growth factor receptor kinase inhibitor; C-kit inhibitor; Apoptosis stimulant</t>
  </si>
  <si>
    <t>Sodium channel; Calcium channel Inhibitor; Neuroprotectant; Antihypertensive; Cerebrovascular ischemia</t>
  </si>
  <si>
    <t>Acidifying agent non gastric; Calmodulin antagonist; Potassium channel hERG Antagonist; Antimalarial; Antimalarials</t>
  </si>
  <si>
    <t>Heart Failure Therapy; Cardiovascular Diseases;Peripheral Arterial Disease, Treatment of;Hypertension, Treatment of;Cardiovascular Genetic Disorders, Treatment of; Signal Transduction Modulators; Beta 1 adrenoreceptor antagonist</t>
  </si>
  <si>
    <t>1-Phosphatidylinositol 3-Phosphate 5-Kinase (PIKfyve) Inhibitors; IL-12 Production Inhibitors; Signal Transduction Modulators; Antipsoriatics; Inflammatory Bowel Disease, Agents for; Multiple Sclerosis, Agents for; Rheumatoid Arthritis</t>
  </si>
  <si>
    <t>Protein synthesis inhibitor; Streptococcal infections</t>
  </si>
  <si>
    <t>Antirheumatic drug</t>
  </si>
  <si>
    <t>Oncolytic Drugs</t>
  </si>
  <si>
    <t>23S-rRNA of 50S ribosomal subunit Binder; Protein 50S ribosomal subunit inhibitor; Protein synthesis inhibitor</t>
  </si>
  <si>
    <t>PI</t>
  </si>
  <si>
    <t>Cathepsin B Inhibitor; Anticancer; Antiischemic; Antiarrhythmic</t>
  </si>
  <si>
    <t>NTD</t>
  </si>
  <si>
    <t>Antimalarial</t>
  </si>
  <si>
    <t>Immunomodulators; Antiviral Drugs</t>
  </si>
  <si>
    <t>Antimalarial; RNA Intercalator; Unidentified pharmacological activity; Neurologic Cancer Therapy; Breast Cancer Therapy; Glioblastoma Multiforme Therapy; Small Cell Lung Cancer Therapy; Antiparkinsonian Drugs; Anti-HIV Agents</t>
  </si>
  <si>
    <t>Antiinflammatory and antineoplastic; effective against HTLV</t>
  </si>
  <si>
    <t>Antimitotic Drugs; Apoptosis stimulant; Calcium Channel Blockers; Immunosuppressant; Oxygen radical formation inhibitor; P glycoprotein inhibitor; T-type calcium channel antagonist; Anticancer; Antidiabetic Drugs; Antimalarial; Antimalarials; Antiviral Drugs; Cancer Multidrug Resistance Modulators; Colorectal Cancer Therapy; Hypertension, Treatment of; Oncolytic Drugs</t>
  </si>
  <si>
    <t>Antimalarials; Histamine N-methyltransferase Inhibitor</t>
  </si>
  <si>
    <t>Antimalarials; Antiparasitic</t>
  </si>
  <si>
    <t>REC</t>
  </si>
  <si>
    <t>Oral tranquilizer (dogs)</t>
  </si>
  <si>
    <t>PSYCH</t>
  </si>
  <si>
    <t>Dopamine receptor D1, D2 Inhibitor; Antipsychotic; Schizophrenia; Manic-depresive psychosis; Learning disability; Dementia</t>
  </si>
  <si>
    <t>Serotonin re-uptake inhibitor that also blocks norepinephrine reuptake; antidepressant</t>
  </si>
  <si>
    <t>Antipsychotic, Serotonin 5 HT receptors</t>
  </si>
  <si>
    <t>Cathepsin K Inhibitors</t>
  </si>
  <si>
    <t>Antiemetic</t>
  </si>
  <si>
    <t>Antiarrhythmic Drugs; Sodium channel Antagonist</t>
  </si>
  <si>
    <t>Phosphatidylinositol 3-Kinase delta (PI3Kdelta) Inhibitors; Signal Transduction Modulators; Lymphocytic Leukemia Therapy; Non-Hodgkin's Lymphoma Therapy</t>
  </si>
  <si>
    <t>Dopamine D3 Antagonists; Signal Transduction Modulators; Antipsychotic</t>
  </si>
  <si>
    <t>Anticoagulant; Thrombin Inhibitors</t>
  </si>
  <si>
    <t>Inhibits vesicular catecholine and serotonin uptake</t>
  </si>
  <si>
    <t>5-hydroxytryptamine 3 receptor Antagonist; ANTI-EMETIC; Drug abuse; Fibromyalgia; Chemotherapy-induced toxicity</t>
  </si>
  <si>
    <t>Alpha-1 adrenergic receptor; Calcium channel Antagonist; Antihypertensive; Antihyperlipidemic; Antiarrhythmic; Angina pectoris; Arrhythmia; Atherosclerosis; Hypertension; Dyslipidemia</t>
  </si>
  <si>
    <t>EIDD-2801/MK-4482/Mulnopiravir; Antiviral</t>
  </si>
  <si>
    <t>CCC(COC(=O)[C@@H](NP(=O)(Oc1ccccc1)OC[C@H]1O[C@@]([C@@H]([C@@H]1O)O)(C#N)c1ccc2n1ncnc2N)C)CC</t>
  </si>
  <si>
    <t>OC[C@H]1O[C@H]([C@@H]([C@@H]1NC(=O)[C@H](Cc1ccc(cc1)OC)N)O)n1cnc2c1ncnc2N(C)C</t>
  </si>
  <si>
    <t>Cc1cccc(c1)/C=N/Nc1nc(OCCc2ccccn2)nc(c1)N1CCOCC1</t>
  </si>
  <si>
    <t>Compound ID</t>
  </si>
  <si>
    <t>CBR-001-546-303-3</t>
  </si>
  <si>
    <t>CBR-001-601-523-9</t>
  </si>
  <si>
    <t>CBR-001-847-631-8</t>
  </si>
  <si>
    <t>O=C1OCC(=C1)[C@H]1CC[C@]2([C@]1(C)[C@H](O)C[C@H]1[C@H]2CC[C@H]2[C@]1(C)CC[C@@H](C2)O[C@H]1C[C@H](O)[C@@H]([C@H](O1)C)O[C@H]1C[C@H](O)[C@@H]([C@H](O1)C)O[C@H]1C[C@H](O)[C@@H]([C@H](O1)C)O)O</t>
  </si>
  <si>
    <t>O[C@@H]([C@@H](NC(=O)c1cccc(c1C)O)CSc1ccccc1)CN1C[C@H]2CCCC[C@H]2C[C@H]1C(=O)NC(C)(C)C</t>
  </si>
  <si>
    <t>OC[C@H]1O[C@H]([C@@H]([C@@H]1O)O)n1ccc(nc1=O)NO</t>
  </si>
  <si>
    <t>C=CC(=O)Nc1cc(Nc2nccc(n2)c2cn(c3c2cccc3)C)c(cc1N(CCN(C)C)C)OC</t>
  </si>
  <si>
    <t>COc1cc2c(cc1OC[C@@H]1C[C@H]3[C@@H](C1)CN(C3)C)ncnc2Nc1ccc(c(c1F)Cl)Cl</t>
  </si>
  <si>
    <t>COc1ccc2c(c1)[C@]1(C[C@H]1c1ccc3c(c1)[nH]nc3/C=C/c1ccc(cc1)CN1C[C@H](C)O[C@@H](C1)C)C(=O)N2</t>
  </si>
  <si>
    <t>Fc1ccc(cc1)c1nc([nH]c1c1ccc2c(n1)n(CC(C)(C)C)c(n2)N)C(C)(C)C</t>
  </si>
  <si>
    <t>O=c1[nH]nc2n1ccc1c2cc(c(n1)c1ccc(cc1)C1(N)CCC1)c1ccccc1</t>
  </si>
  <si>
    <t>OC[C@H]1OC([C@@H]([C@@H]1O)O)n1c(Cl)nc2c1ncnc2N</t>
  </si>
  <si>
    <t>CNC(=O)c1nccc(c1)Oc1ccc(cc1)NC(=O)Nc1ccc(c(c1)C(F)(F)F)Cl</t>
  </si>
  <si>
    <t>COC(=O)C1=C(C)NC(=C(C1c1cccc(c1)[N+](=O)[O-])C(=O)OCCN1CCN(CC1)C(c1ccccc1)c1ccccc1)C</t>
  </si>
  <si>
    <t>CCCCc1oc2c(c1C(=O)c1cc(I)c(c(c1)I)OCCN(CC)CC)cccc2</t>
  </si>
  <si>
    <t>COc1cc(ccc1OCCN1CCCC1)n1cnc2c(c1=O)sc(c2)c1ccc(cc1)Cl</t>
  </si>
  <si>
    <t>Nc1nc(nn1c1nnc2c(c1)CCCc1c2cccc1)Nc1ccc2c(c1)CC[C@H](CC2)N1CCCC1</t>
  </si>
  <si>
    <t>COc1ccc2c(c1C)nc(cc2O[C@@H]1C[C@@H]2[C@@H](C1)C(=O)N(C)CCCC/C=C\[C@H]1[C@](NC2=O)(C1)C(=O)NS(=O)(=O)C1CC1)c1scc(n1)C(C)C</t>
  </si>
  <si>
    <t>Oc1ccc2c(c1)c(C)c(n2Cc1ccc(cc1)OCCN1CCCCCC1)c1ccc(cc1)O</t>
  </si>
  <si>
    <t>OCCN[C@H]1CCc2c1cccc2c1noc(n1)c1ccc(c(c1)C#N)OC(C)C</t>
  </si>
  <si>
    <t>CCCCC1CCc2c3n1c(C)c(c3cc(c2)O)CCN1CCN(CC1)c1nccc(c1)C</t>
  </si>
  <si>
    <t>CN1CCN(CC1)Cc1ccc(cc1)C(=O)Nc1ccc(c(c1)Nc1nccc(n1)c1cccnc1)C</t>
  </si>
  <si>
    <t>CCCCN1CC[C@@H]([C@H](C1)COc1ccc(cc1)C(F)(F)F)c1ccc(cc1)N(C)C</t>
  </si>
  <si>
    <t>CCCCN(CCC(c1cc2c(Cl)cc(cc2c2c1ccc(c2)C(F)(F)F)Cl)O)CCCC</t>
  </si>
  <si>
    <t>OC(C1CCc2c(O1)ccc(c2)F)CNCC(C1CCc2c(O1)ccc(c2)F)O</t>
  </si>
  <si>
    <t>Cc1cccc(c1)/C=N/Nc1nc2cc(nn2c(c1)N1CCOCC1)c1ccncc1</t>
  </si>
  <si>
    <t>[N-]=[N+]=CC(=O)CNC(=O)C(C(C)C)NC(=O)C(NC(=O)OCc1ccccc1)CC(C)C</t>
  </si>
  <si>
    <t>OCCN(CCCC(Nc1ccnc2c1ccc(c2)Cl)C)CC</t>
  </si>
  <si>
    <t>COc1cc2c(cc1Oc1cc(OC)c(cc1CC1[NH+](C)CCc3c1cc(OC)c(c3)OC)OC)CC1c3c2c(OC)c(OC)cc3CC[NH+]1C</t>
  </si>
  <si>
    <t>CCC1OC(=O)C(C)C(OC2OC(C)C(C(C2)(C)OC)O)C(C)C(OC2OC(C)CC(C2O)N(C)C)C(CC(CN(C(C(C1(C)O)O)C)C)C)(C)O</t>
  </si>
  <si>
    <t>CCOC(=O)[C@@H]1O[C@H]1C(=O)N[C@H](C(=O)N1CCN(CC1)Cc1ccc(c(c1OC)OC)OC)CC(C)C</t>
  </si>
  <si>
    <t>CCN(CCCNc1ccnc2c1ccc(c2)Cl)CC</t>
  </si>
  <si>
    <t>CN(CCOc1ccc2c(c1)oc1c(c2=O)ccc(c1)OCCN(C)C)C</t>
  </si>
  <si>
    <t>CCN(CCCC(Nc1ccnc2c1ccc(c2)Cl)C)CC</t>
  </si>
  <si>
    <t>Clc1ccc2c(c1)nccc2Nc1ccc(c(c1)CN1CCCC1)O</t>
  </si>
  <si>
    <t>COc1cc2CCN([C@H]3c2cc1Oc1c2c(CCN([C@H]2Cc2ccc(Oc4cc(C3)ccc4OC)cc2)C)cc2c1OCO2)C</t>
  </si>
  <si>
    <t>COc1c(OC)cc2c3c1Oc1cc4c(cc1OC)CCN([C@H]4Cc1ccc(Oc4cc(C[C@@H]3N(CC2)C)ccc4OC)cc1)C</t>
  </si>
  <si>
    <t>CCN(Cc1cc(ccc1O)Nc1ccnc2c1ccc(c2)Cl)CC</t>
  </si>
  <si>
    <t>CN(CC1=CC(C=C1CNc1ccnc2c1ccc(c2)Cl)[Fe]C1C=CC=C1)C</t>
  </si>
  <si>
    <t>CCc1ccc2c(c1)N(CC(CN(C)C)C)c1c(S2)cccc1</t>
  </si>
  <si>
    <t>OCCN1CCN(CC1)CC/C=C/1\c2ccccc2Sc2c1cc(Cl)cc2</t>
  </si>
  <si>
    <t>CN(CC(CN1c2ccccc2CCc2c1cccc2)C)C</t>
  </si>
  <si>
    <t>Clc1ccc2c(c1)[C@H]1CN(C[C@@H]1c1c(O2)cccc1)C</t>
  </si>
  <si>
    <t>N#Cc1ncc(c(n1)NCC(C)(C)C)CNC(=O)c1ccc(cc1)N1CCN(CC1)C</t>
  </si>
  <si>
    <t>Clc1ccc2c(c1)N(CCCN1CCC(CC1)C(=O)N)c1c(S2)cccc1</t>
  </si>
  <si>
    <t>COC(COc1c(C)csc1C(=O)CCc1ccccc1)CNCC(C)C</t>
  </si>
  <si>
    <t>N#Cc1c(nc(nc1N)N)N[C@H](c1nc2c(F)ccc(c2c(=O)n1c1cccnc1)Cl)C1CC1</t>
  </si>
  <si>
    <t>N#Cc1ccc2c(c1)[C@H]1CN(C[C@@H]1CO2)CCCCNC(=O)c1ccc(cc1)c1ccccc1</t>
  </si>
  <si>
    <t>CCCCCCOC(=O)/N=C(\c1ccc(cc1)NCc1nc2c(n1C)ccc(c2)C(=O)N(c1ccccn1)CCC(=O)OCC)/N</t>
  </si>
  <si>
    <t>COc1ccc2c(c1)[nH]c1c2CCN2[C@@H]1C[C@H]1[C@@H](C2)C[C@H]([C@@H]([C@H]1C(=O)OC)OC)OC(=O)c1cc(OC)c(c(c1)OC)OC</t>
  </si>
  <si>
    <t>CN1[C@@H]2CC[C@H]1C[C@H](C2)N1Cc2c(C1=O)c1ccccc1cc2</t>
  </si>
  <si>
    <t>Fc1ccc(cc1)N1CCN(CC1)CCCC(=O)NC1c2ccccc2SCc2c1cccc2</t>
  </si>
  <si>
    <t>ONc1ccn(c(=O)n1)[C@@H]1O[C@@H]([C@H]([C@H]1O)O)COC(=O)C(C)C</t>
  </si>
  <si>
    <t>Phase III</t>
  </si>
  <si>
    <t>Suspended</t>
  </si>
  <si>
    <t>Registered</t>
  </si>
  <si>
    <t>Phase II/III</t>
  </si>
  <si>
    <t>Preclinical</t>
  </si>
  <si>
    <t>Phase I</t>
  </si>
  <si>
    <t>Clinical</t>
  </si>
  <si>
    <t>Withdrawn</t>
  </si>
  <si>
    <t>Animal approved</t>
  </si>
  <si>
    <t>Phase II</t>
  </si>
  <si>
    <t>Discontinued</t>
  </si>
  <si>
    <t>n/a</t>
  </si>
  <si>
    <t xml:space="preserve"> 0.123 ×÷ 1.276 (n=9)</t>
  </si>
  <si>
    <t xml:space="preserve"> 0.48 ×÷ 1.257 (n=9)</t>
  </si>
  <si>
    <t xml:space="preserve"> 0.011 ×÷ 1.91 (n=9)</t>
  </si>
  <si>
    <t xml:space="preserve"> 0.166 ×÷ 1.261 (n=5)</t>
  </si>
  <si>
    <t>&gt; 9.597 ×÷ 1.001 (n=7)</t>
  </si>
  <si>
    <t>&gt; 1.199 ×÷ 3.993 (n=9)</t>
  </si>
  <si>
    <t>&gt; 9.673 ×÷ 1.056 (n=8)</t>
  </si>
  <si>
    <t xml:space="preserve"> 0.77 ×÷ 1.248 (n=3)</t>
  </si>
  <si>
    <t xml:space="preserve"> 0.44 ×÷ 1.514 (n=4)</t>
  </si>
  <si>
    <t xml:space="preserve"> 0.54 ×÷ 1.525 (n=4)</t>
  </si>
  <si>
    <t>&gt; 30 ×÷ 1 (n=4)</t>
  </si>
  <si>
    <t xml:space="preserve"> 1.552 ×÷ 1.193 (n=9)</t>
  </si>
  <si>
    <t xml:space="preserve"> 0.658 ×÷ 1.302 (n=8)</t>
  </si>
  <si>
    <t xml:space="preserve"> 0.316 ×÷ 1.658 (n=3)</t>
  </si>
  <si>
    <t xml:space="preserve"> 2.74 ×÷ 1.339 (n=4)</t>
  </si>
  <si>
    <t>&gt; 10 ×÷ 1 (n=4)</t>
  </si>
  <si>
    <t xml:space="preserve"> 3.949 ×÷ 1.383 (n=4)</t>
  </si>
  <si>
    <t>&gt; 2.404 ×÷ 1 (n=9)</t>
  </si>
  <si>
    <t>&gt; 11.485 ×÷ 1.508 (n=8)</t>
  </si>
  <si>
    <t>&gt; 2.404 ×÷ 1 (n=3)</t>
  </si>
  <si>
    <t xml:space="preserve"> 1.87 ×÷ 0 (n=1)</t>
  </si>
  <si>
    <t>&gt; 2.5 ×÷ 0 (n=1)</t>
  </si>
  <si>
    <t xml:space="preserve"> 0.325 ×÷ 1.481 (n=5)</t>
  </si>
  <si>
    <t xml:space="preserve"> 0.12 ×÷ 1.425 (n=5)</t>
  </si>
  <si>
    <t xml:space="preserve"> 0.792 ×÷ 1.076 (n=3)</t>
  </si>
  <si>
    <t xml:space="preserve"> 0.17 ×÷ 1.193 (n=3)</t>
  </si>
  <si>
    <t>&gt; 9.95 ×÷ 1.004 (n=3)</t>
  </si>
  <si>
    <t>&gt; 5.035 ×÷ 21.849 (n=3)</t>
  </si>
  <si>
    <t>&gt; 8.643 ×÷ 1.234 (n=11)</t>
  </si>
  <si>
    <t>&gt; 9.595 ×÷ 1.001 (n=11)</t>
  </si>
  <si>
    <t>&gt; 18.017 ×÷ 2.211 (n=11)</t>
  </si>
  <si>
    <t>&gt; 8.345 ×÷ 1.251 (n=5)</t>
  </si>
  <si>
    <t xml:space="preserve"> 0.36 ×÷ 0 (n=6)</t>
  </si>
  <si>
    <t xml:space="preserve"> 0.88 ×÷ 3.871 (n=6)</t>
  </si>
  <si>
    <t>&gt; 9.4 ×÷ 1.957 (n=6)</t>
  </si>
  <si>
    <t xml:space="preserve"> 0.127 ×÷ 2.146 (n=7)</t>
  </si>
  <si>
    <t xml:space="preserve"> 9.973 ×÷ 2.047 (n=7)</t>
  </si>
  <si>
    <t xml:space="preserve"> 0.795 ×÷ 1.638 (n=3)</t>
  </si>
  <si>
    <t xml:space="preserve"> 0.61 ×÷ 1.27 (n=4)</t>
  </si>
  <si>
    <t xml:space="preserve"> 0.7 ×÷ 1.421 (n=4)</t>
  </si>
  <si>
    <t>&gt; 29.9 ×÷ 1.002 (n=4)</t>
  </si>
  <si>
    <t xml:space="preserve"> 2.069 ×÷ 1.194 (n=2)</t>
  </si>
  <si>
    <t>&gt; 9.59 ×÷ 1 (n=2)</t>
  </si>
  <si>
    <t>&gt; 37.514 ×÷ 0 (n=2)</t>
  </si>
  <si>
    <t xml:space="preserve"> 4.057 ×÷ 0 (n=1)</t>
  </si>
  <si>
    <t xml:space="preserve"> 0.8 ×÷ 1.012 (n=2)</t>
  </si>
  <si>
    <t xml:space="preserve"> 2.3 ×÷ 1.289 (n=2)</t>
  </si>
  <si>
    <t xml:space="preserve"> 29.85 ×÷ 1 (n=2)</t>
  </si>
  <si>
    <t xml:space="preserve"> 0.962 ×÷ 2.204 (n=7)</t>
  </si>
  <si>
    <t>&gt; 4.226 ×÷ 1.898 (n=7)</t>
  </si>
  <si>
    <t>&gt; 18.07 ×÷ 2.604 (n=6)</t>
  </si>
  <si>
    <t>&gt; 7.846 ×÷ 1.333 (n=2)</t>
  </si>
  <si>
    <t>&gt; 1.59 ×÷ 3.809 (n=4)</t>
  </si>
  <si>
    <t>&gt; 9.98 ×÷ 1.001 (n=4)</t>
  </si>
  <si>
    <t xml:space="preserve"> 1.693 ×÷ 5.461 (n=4)</t>
  </si>
  <si>
    <t xml:space="preserve"> 2.435 ×÷ 1.176 (n=4)</t>
  </si>
  <si>
    <t>&gt; 8.163 ×÷ 1.232 (n=4)</t>
  </si>
  <si>
    <t>&gt; 20.599 ×÷ 2.27 (n=4)</t>
  </si>
  <si>
    <t>&gt; 7.605 ×÷ 1.275 (n=3)</t>
  </si>
  <si>
    <t xml:space="preserve"> 3.32 ×÷ 1.526 (n=3)</t>
  </si>
  <si>
    <t>&gt; 9.97 ×÷ 1.002 (n=3)</t>
  </si>
  <si>
    <t xml:space="preserve"> 3.519 ×÷ 1.632 (n=3)</t>
  </si>
  <si>
    <t>&gt; 7.001 ×÷ 1.249 (n=4)</t>
  </si>
  <si>
    <t>&gt; 0.117 ×÷ 19.004 (n=4)</t>
  </si>
  <si>
    <t xml:space="preserve"> 7.176 ×÷ 2.489 (n=4)</t>
  </si>
  <si>
    <t xml:space="preserve"> 4.573 ×÷ 1.225 (n=3)</t>
  </si>
  <si>
    <t xml:space="preserve"> 3.36 ×÷ 1.167 (n=3)</t>
  </si>
  <si>
    <t xml:space="preserve"> 4.75 ×÷ 1.599 (n=3)</t>
  </si>
  <si>
    <t>&gt; 19.756 ×÷ 1.816 (n=3)</t>
  </si>
  <si>
    <t xml:space="preserve"> 1.874 ×÷ 1.124 (n=5)</t>
  </si>
  <si>
    <t>&gt; 6.867 ×÷ 2.11 (n=5)</t>
  </si>
  <si>
    <t xml:space="preserve"> 27.356 ×÷ 1.199 (n=4)</t>
  </si>
  <si>
    <t xml:space="preserve"> 0.787 ×÷ 1.401 (n=3)</t>
  </si>
  <si>
    <t xml:space="preserve"> 3.83 ×÷ 1.471 (n=3)</t>
  </si>
  <si>
    <t xml:space="preserve"> 5.55 ×÷ 1.398 (n=3)</t>
  </si>
  <si>
    <t xml:space="preserve"> 13.771 ×÷ 1.121 (n=3)</t>
  </si>
  <si>
    <t xml:space="preserve"> 1.103 ×÷ 2.74 (n=5)</t>
  </si>
  <si>
    <t>&gt; 9.59 ×÷ 1 (n=5)</t>
  </si>
  <si>
    <t>&gt; 22.753 ×÷ 1.456 (n=4)</t>
  </si>
  <si>
    <t>&gt; 9.388 ×÷ 1.038 (n=3)</t>
  </si>
  <si>
    <t>&gt; 4.9 ×÷ 3.432 (n=3)</t>
  </si>
  <si>
    <t>&gt; 9.98 ×÷ 1 (n=3)</t>
  </si>
  <si>
    <t xml:space="preserve"> 8.703 ×÷ 1.162 (n=3)</t>
  </si>
  <si>
    <t xml:space="preserve"> 0.927 ×÷ 1.542 (n=4)</t>
  </si>
  <si>
    <t>&gt; 9.59 ×÷ 1 (n=4)</t>
  </si>
  <si>
    <t>&gt; 11.861 ×÷ 4.692 (n=4)</t>
  </si>
  <si>
    <t xml:space="preserve"> 1.067 ×÷ 1.209 (n=3)</t>
  </si>
  <si>
    <t xml:space="preserve"> 4.94 ×÷ 1.476 (n=3)</t>
  </si>
  <si>
    <t>&gt; 27.747 ×÷ 1.135 (n=3)</t>
  </si>
  <si>
    <t>&gt; 5.675 ×÷ 1.431 (n=6)</t>
  </si>
  <si>
    <t>&gt; 8.306 ×÷ 1.194 (n=6)</t>
  </si>
  <si>
    <t>&gt; 8.647 ×÷ 2.191 (n=7)</t>
  </si>
  <si>
    <t xml:space="preserve"> 3.512 ×÷ 1.106 (n=3)</t>
  </si>
  <si>
    <t>&gt; 5.2 ×÷ 1.574 (n=4)</t>
  </si>
  <si>
    <t>&gt; 9.36 ×÷ 1.139 (n=4)</t>
  </si>
  <si>
    <t xml:space="preserve"> 5.299 ×÷ 2.315 (n=4)</t>
  </si>
  <si>
    <t>&gt; 6.888 ×÷ 1.633 (n=9)</t>
  </si>
  <si>
    <t>&gt; 9.596 ×÷ 1.001 (n=9)</t>
  </si>
  <si>
    <t>&gt; 17.068 ×÷ 1.73 (n=8)</t>
  </si>
  <si>
    <t xml:space="preserve"> 7.716 ×÷ 1.208 (n=3)</t>
  </si>
  <si>
    <t>&gt; 5.48 ×÷ 3.822 (n=5)</t>
  </si>
  <si>
    <t>&gt; 9.98 ×÷ 1.001 (n=5)</t>
  </si>
  <si>
    <t>&gt; 29.89 ×÷ 1.002 (n=5)</t>
  </si>
  <si>
    <t xml:space="preserve"> 1.027 ×÷ 1.071 (n=5)</t>
  </si>
  <si>
    <t xml:space="preserve"> 15.937 ×÷ 1.644 (n=5)</t>
  </si>
  <si>
    <t xml:space="preserve"> 5.554 ×÷ 1.119 (n=3)</t>
  </si>
  <si>
    <t xml:space="preserve">  6.55 ×÷ 1.091 (n=3)</t>
  </si>
  <si>
    <t xml:space="preserve"> 16.102 ×÷ 1.207 (n=3)</t>
  </si>
  <si>
    <t xml:space="preserve"> 1.696 ×÷ 2.057 (n=3)</t>
  </si>
  <si>
    <t>&gt; 7.876 ×÷ 1.247 (n=3)</t>
  </si>
  <si>
    <t xml:space="preserve"> 18.919 ×÷ 1.815 (n=3)</t>
  </si>
  <si>
    <t xml:space="preserve"> 6.57 ×÷ 1.154 (n=2)</t>
  </si>
  <si>
    <t>&gt; 9.98 ×÷ 1 (n=2)</t>
  </si>
  <si>
    <t xml:space="preserve"> 5.806 ×÷ 0 (n=2)</t>
  </si>
  <si>
    <t xml:space="preserve"> 1.202 ×÷ 1.245 (n=5)</t>
  </si>
  <si>
    <t>&gt; 9.151 ×÷ 1.11 (n=5)</t>
  </si>
  <si>
    <t xml:space="preserve"> 15.684 ×÷ 1.525 (n=4)</t>
  </si>
  <si>
    <t>&gt; 9.353 ×÷ 1.044 (n=3)</t>
  </si>
  <si>
    <t xml:space="preserve"> 6.94 ×÷ 1.042 (n=3)</t>
  </si>
  <si>
    <t xml:space="preserve"> 6.27 ×÷ 1.27 (n=3)</t>
  </si>
  <si>
    <t xml:space="preserve"> 19.024 ×÷ 1.18 (n=3)</t>
  </si>
  <si>
    <t>&gt; 7.884 ×÷ 1.296 (n=10)</t>
  </si>
  <si>
    <t>&gt; 9.472 ×÷ 1.04 (n=10)</t>
  </si>
  <si>
    <t>&gt; 22.165 ×÷ 2.291 (n=7)</t>
  </si>
  <si>
    <t>&gt; 8.623 ×÷ 1.297 (n=6)</t>
  </si>
  <si>
    <t>&gt; 7.7 ×÷ 1.385 (n=6)</t>
  </si>
  <si>
    <t>&gt; 9.6 ×÷ 1.099 (n=6)</t>
  </si>
  <si>
    <t>&gt; 22.39 ×÷ 1.591 (n=6)</t>
  </si>
  <si>
    <t xml:space="preserve"> 2.885 ×÷ 1.124 (n=4)</t>
  </si>
  <si>
    <t>&gt; 8.59 ×÷ 1.246 (n=4)</t>
  </si>
  <si>
    <t>&gt; 20.697 ×÷ 2.021 (n=5)</t>
  </si>
  <si>
    <t>&gt; 4.469 ×÷ 1.98 (n=3)</t>
  </si>
  <si>
    <t>&gt; 7.73 ×÷ 1.344 (n=3)</t>
  </si>
  <si>
    <t xml:space="preserve"> 10.582 ×÷ 1.145 (n=3)</t>
  </si>
  <si>
    <t xml:space="preserve"> 2.634 ×÷ 1.16 (n=6)</t>
  </si>
  <si>
    <t>&gt; 8.738 ×÷ 1.214 (n=6)</t>
  </si>
  <si>
    <t>&gt; 14.744 ×÷ 1.94 (n=5)</t>
  </si>
  <si>
    <t>&gt; 7.239 ×÷ 1.628 (n=3)</t>
  </si>
  <si>
    <t>&gt; 7.74 ×÷ 1.261 (n=3)</t>
  </si>
  <si>
    <t xml:space="preserve"> 13.319 ×÷ 1.347 (n=3)</t>
  </si>
  <si>
    <t xml:space="preserve"> 2.496 ×÷ 1.219 (n=5)</t>
  </si>
  <si>
    <t>&gt; 20.94 ×÷ 1.541 (n=4)</t>
  </si>
  <si>
    <t xml:space="preserve"> 2.156 ×÷ 1.187 (n=3)</t>
  </si>
  <si>
    <t xml:space="preserve"> 8.02 ×÷ 1.036 (n=3)</t>
  </si>
  <si>
    <t xml:space="preserve"> 12.778 ×÷ 1.123 (n=3)</t>
  </si>
  <si>
    <t xml:space="preserve"> 5.36 ×÷ 1.343 (n=2)</t>
  </si>
  <si>
    <t>&gt; 39.84 ×÷ 0 (n=1)</t>
  </si>
  <si>
    <t>&gt; 9.59 ×÷ 0 (n=1)</t>
  </si>
  <si>
    <t>&gt; 8.28 ×÷ 1.336 (n=3)</t>
  </si>
  <si>
    <t>&gt; 9.85 ×÷ 1.023 (n=3)</t>
  </si>
  <si>
    <t>&gt; 29.85 ×÷ 1 (n=2)</t>
  </si>
  <si>
    <t xml:space="preserve"> 2.747 ×÷ 2.292 (n=7)</t>
  </si>
  <si>
    <t>&gt; 8.971 ×÷ 1.195 (n=7)</t>
  </si>
  <si>
    <t>&gt; 15.351 ×÷ 2.109 (n=5)</t>
  </si>
  <si>
    <t xml:space="preserve"> 4.77 ×÷ 1.291 (n=3)</t>
  </si>
  <si>
    <t>&gt; 8.31 ×÷ 1.441 (n=4)</t>
  </si>
  <si>
    <t>&gt; 23.525 ×÷ 1.612 (n=4)</t>
  </si>
  <si>
    <t xml:space="preserve"> 1.158 ×÷ 1.647 (n=6)</t>
  </si>
  <si>
    <t>&gt; 6.187 ×÷ 2.933 (n=6)</t>
  </si>
  <si>
    <t>&gt; 23.927 ×÷ 1.356 (n=6)</t>
  </si>
  <si>
    <t xml:space="preserve"> 4.44 ×÷ 1.303 (n=3)</t>
  </si>
  <si>
    <t>&gt; 8.47 ×÷ 1.293 (n=4)</t>
  </si>
  <si>
    <t>&gt; 22.594 ×÷ 1.304 (n=4)</t>
  </si>
  <si>
    <t xml:space="preserve"> 2.962 ×÷ 1.256 (n=5)</t>
  </si>
  <si>
    <t>&gt; 9.116 ×÷ 1.081 (n=5)</t>
  </si>
  <si>
    <t>&gt; 11.107 ×÷ 1.874 (n=6)</t>
  </si>
  <si>
    <t xml:space="preserve"> 1.834 ×÷ 1.102 (n=3)</t>
  </si>
  <si>
    <t>&gt; 8.69 ×÷ 1.218 (n=3)</t>
  </si>
  <si>
    <t xml:space="preserve"> 13.643 ×÷ 1.081 (n=3)</t>
  </si>
  <si>
    <t>&lt; 0.006 ×÷ 1.778 (n=4)</t>
  </si>
  <si>
    <t>&gt; 9.602 ×÷ 1.002 (n=4)</t>
  </si>
  <si>
    <t>&gt; 27.804 ×÷ 1.451 (n=7)</t>
  </si>
  <si>
    <t>&gt; 9.607 ×÷ 1.002 (n=3)</t>
  </si>
  <si>
    <t>&gt; 9.38 ×÷ 1.133 (n=4)</t>
  </si>
  <si>
    <t>&gt; 22.719 ×÷ 1.728 (n=4)</t>
  </si>
  <si>
    <t xml:space="preserve"> 0.014 ×÷ 1.701 (n=8)</t>
  </si>
  <si>
    <t>&gt; 9.59 ×÷ 1 (n=8)</t>
  </si>
  <si>
    <t>&gt; 39.405 ×÷ 1.028 (n=7)</t>
  </si>
  <si>
    <t>&gt; 9.59 ×÷ 1 (n=6)</t>
  </si>
  <si>
    <t>&gt; 9.39 ×÷ 1.16 (n=6)</t>
  </si>
  <si>
    <t>&gt; 9.98 ×÷ 1 (n=6)</t>
  </si>
  <si>
    <t>&gt; 26.965 ×÷ 1.196 (n=6)</t>
  </si>
  <si>
    <t xml:space="preserve"> 0.072 ×÷ 1.763 (n=4)</t>
  </si>
  <si>
    <t>&gt; 39.82 ×÷ 1.001 (n=4)</t>
  </si>
  <si>
    <t>&gt; 9.59 ×÷ 1 (n=3)</t>
  </si>
  <si>
    <t>&gt; 29.867 ×÷ 1.001 (n=3)</t>
  </si>
  <si>
    <t xml:space="preserve"> 0.458 ×÷ 1.279 (n=7)</t>
  </si>
  <si>
    <t>&gt; 5.883 ×÷ 3.661 (n=7)</t>
  </si>
  <si>
    <t>&gt; 18.345 ×÷ 1.922 (n=5)</t>
  </si>
  <si>
    <t>&gt; 9.606 ×÷ 1 (n=3)</t>
  </si>
  <si>
    <t>&gt; 9.99 ×÷ 1 (n=3)</t>
  </si>
  <si>
    <t>&gt; 24.7 ×÷ 1.186 (n=3)</t>
  </si>
  <si>
    <t xml:space="preserve"> 0.582 ×÷ 1.652 (n=4)</t>
  </si>
  <si>
    <t>&gt; 26.586 ×÷ 1.4 (n=6)</t>
  </si>
  <si>
    <t>&gt; 15.329 ×÷ 1.787 (n=4)</t>
  </si>
  <si>
    <t xml:space="preserve"> 0.65 ×÷ 1.383 (n=2)</t>
  </si>
  <si>
    <t xml:space="preserve"> 0.79 ×÷ 1.975 (n=5)</t>
  </si>
  <si>
    <t>&gt; 5.08 ×÷ 4.14 (n=5)</t>
  </si>
  <si>
    <t xml:space="preserve"> 0.8 ×÷ 1.284 (n=6)</t>
  </si>
  <si>
    <t>&gt; 9.598 ×÷ 1.001 (n=6)</t>
  </si>
  <si>
    <t xml:space="preserve"> 25.891 ×÷ 1.361 (n=5)</t>
  </si>
  <si>
    <t>&gt; 29.255 ×÷ 1.046 (n=4)</t>
  </si>
  <si>
    <t xml:space="preserve"> 0.884 ×÷ 1.273 (n=4)</t>
  </si>
  <si>
    <t xml:space="preserve"> 7.464 ×÷ 1.202 (n=4)</t>
  </si>
  <si>
    <t xml:space="preserve"> 9.787 ×÷ 1.42 (n=4)</t>
  </si>
  <si>
    <t xml:space="preserve"> 3.112 ×÷ 1.546 (n=3)</t>
  </si>
  <si>
    <t>&gt; 28.647 ×÷ 1.045 (n=3)</t>
  </si>
  <si>
    <t xml:space="preserve"> 0.9 ×÷ 1.156 (n=2)</t>
  </si>
  <si>
    <t xml:space="preserve"> 0.904 ×÷ 1.214 (n=4)</t>
  </si>
  <si>
    <t xml:space="preserve"> 17.205 ×÷ 1.423 (n=4)</t>
  </si>
  <si>
    <t xml:space="preserve"> 18.669 ×÷ 1.171 (n=3)</t>
  </si>
  <si>
    <t xml:space="preserve"> 0.988 ×÷ 2.111 (n=5)</t>
  </si>
  <si>
    <t>&gt; 25.447 ×÷ 1.394 (n=4)</t>
  </si>
  <si>
    <t>&gt; 9.498 ×÷ 1.017 (n=3)</t>
  </si>
  <si>
    <t>&gt; 27.816 ×÷ 1.096 (n=3)</t>
  </si>
  <si>
    <t xml:space="preserve"> 1.177 ×÷ 1.594 (n=5)</t>
  </si>
  <si>
    <t>&gt; 9.205 ×÷ 1.096 (n=5)</t>
  </si>
  <si>
    <t>&gt; 18.921 ×÷ 1.998 (n=4)</t>
  </si>
  <si>
    <t>&gt; 9.406 ×÷ 1.034 (n=3)</t>
  </si>
  <si>
    <t xml:space="preserve"> 15.232 ×÷ 2.061 (n=3)</t>
  </si>
  <si>
    <t xml:space="preserve"> 1.19 ×÷ 1.249 (n=2)</t>
  </si>
  <si>
    <t>&gt; 0.865 ×÷ 30.037 (n=2)</t>
  </si>
  <si>
    <t xml:space="preserve"> 1.306 ×÷ 1.698 (n=6)</t>
  </si>
  <si>
    <t>&gt; 6.801 ×÷ 2.32 (n=6)</t>
  </si>
  <si>
    <t xml:space="preserve"> 13.437 ×÷ 1.977 (n=5)</t>
  </si>
  <si>
    <t xml:space="preserve"> 17.521 ×÷ 1.314 (n=3)</t>
  </si>
  <si>
    <t xml:space="preserve"> 1.996 ×÷ 1.179 (n=4)</t>
  </si>
  <si>
    <t xml:space="preserve"> 20.916 ×÷ 1.127 (n=4)</t>
  </si>
  <si>
    <t xml:space="preserve"> 3.77 ×÷ 1.033 (n=3)</t>
  </si>
  <si>
    <t xml:space="preserve"> 15.673 ×÷ 1.081 (n=3)</t>
  </si>
  <si>
    <t xml:space="preserve"> 2.084 ×÷ 1.094 (n=4)</t>
  </si>
  <si>
    <t>&gt; 16.84 ×÷ 1.98 (n=4)</t>
  </si>
  <si>
    <t xml:space="preserve"> 6.104 ×÷ 1.294 (n=3)</t>
  </si>
  <si>
    <t>&gt; 9.05 ×÷ 1.183 (n=3)</t>
  </si>
  <si>
    <t xml:space="preserve"> 9.604 ×÷ 1.545 (n=3)</t>
  </si>
  <si>
    <t xml:space="preserve"> 2.106 ×÷ 1.282 (n=4)</t>
  </si>
  <si>
    <t xml:space="preserve"> 21.282 ×÷ 1.048 (n=4)</t>
  </si>
  <si>
    <t xml:space="preserve"> 5.423 ×÷ 1.261 (n=3)</t>
  </si>
  <si>
    <t>&gt; 28.962 ×÷ 1.055 (n=3)</t>
  </si>
  <si>
    <t>&gt; 2.427 ×÷ 1.438 (n=5)</t>
  </si>
  <si>
    <t>&gt; 9.6 ×÷ 1.001 (n=5)</t>
  </si>
  <si>
    <t>&gt; 35.637 ×÷ 1.194 (n=6)</t>
  </si>
  <si>
    <t xml:space="preserve"> 2.689 ×÷ 1.121 (n=5)</t>
  </si>
  <si>
    <t>&gt; 36.111 ×÷ 1.216 (n=4)</t>
  </si>
  <si>
    <t>&gt; 9.357 ×÷ 1.044 (n=3)</t>
  </si>
  <si>
    <t xml:space="preserve"> 3.408 ×÷ 1.116 (n=4)</t>
  </si>
  <si>
    <t>&gt; 20.056 ×÷ 1.748 (n=4)</t>
  </si>
  <si>
    <t xml:space="preserve"> 4.526 ×÷ 1.204 (n=3)</t>
  </si>
  <si>
    <t xml:space="preserve"> 16.62 ×÷ 1.028 (n=3)</t>
  </si>
  <si>
    <t xml:space="preserve"> 3.457 ×÷ 1.206 (n=4)</t>
  </si>
  <si>
    <t>&gt; 35.595 ×÷ 1.182 (n=4)</t>
  </si>
  <si>
    <t>&gt; 9.178 ×÷ 1.051 (n=3)</t>
  </si>
  <si>
    <t>&gt; 29.079 ×÷ 1.048 (n=3)</t>
  </si>
  <si>
    <t xml:space="preserve"> 3.807 ×÷ 1.617 (n=5)</t>
  </si>
  <si>
    <t>&gt; 31.113 ×÷ 1.292 (n=4)</t>
  </si>
  <si>
    <t xml:space="preserve"> 3.909 ×÷ 1.238 (n=4)</t>
  </si>
  <si>
    <t>&gt; 24.786 ×÷ 1.902 (n=4)</t>
  </si>
  <si>
    <t xml:space="preserve"> 3.927 ×÷ 2.076 (n=3)</t>
  </si>
  <si>
    <t>&gt; 22.75 ×÷ 1.601 (n=3)</t>
  </si>
  <si>
    <t xml:space="preserve"> 4.083 ×÷ 1.345 (n=5)</t>
  </si>
  <si>
    <t>&gt; 26.539 ×÷ 2.021 (n=5)</t>
  </si>
  <si>
    <t>&gt; 9.509 ×÷ 1.015 (n=3)</t>
  </si>
  <si>
    <t>&gt; 5.515 ×÷ 1.398 (n=5)</t>
  </si>
  <si>
    <t>&gt; 36.371 ×÷ 1.159 (n=6)</t>
  </si>
  <si>
    <t xml:space="preserve"> 2.991 ×÷ 1.107 (n=3)</t>
  </si>
  <si>
    <t>&gt; 28.503 ×÷ 1.098 (n=4)</t>
  </si>
  <si>
    <t xml:space="preserve"> 5.968 ×÷ 1.211 (n=4)</t>
  </si>
  <si>
    <t>&gt; 7.792 ×÷ 1.267 (n=5)</t>
  </si>
  <si>
    <t>&gt; 39.018 ×÷ 1.056 (n=6)</t>
  </si>
  <si>
    <t xml:space="preserve"> 5.707 ×÷ 1.112 (n=3)</t>
  </si>
  <si>
    <t>&gt; 9.454 ×÷ 1.029 (n=4)</t>
  </si>
  <si>
    <t>&gt; 39.813 ×÷ 1.001 (n=3)</t>
  </si>
  <si>
    <t>-</t>
  </si>
  <si>
    <r>
      <t>Mode Summary</t>
    </r>
    <r>
      <rPr>
        <vertAlign val="superscript"/>
        <sz val="11"/>
        <color theme="1"/>
        <rFont val="Calibri"/>
        <family val="2"/>
        <scheme val="minor"/>
      </rPr>
      <t>3</t>
    </r>
  </si>
  <si>
    <r>
      <t>Geo. SD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vertAlign val="super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Geometric means were calculated by computing the logarithm (base 10) of all values, calculating the mean of these logarithms, and taking the antilog of that mean.</t>
    </r>
  </si>
  <si>
    <r>
      <rPr>
        <i/>
        <vertAlign val="super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Mode summary column indicates if at least one independent replicate value was designated as &gt; or &lt;.</t>
    </r>
  </si>
  <si>
    <r>
      <rPr>
        <i/>
        <vertAlign val="super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Geometric standard deviations were computed by taking the standard deviation (SD) of the log-transformed individual values, and taking the antilog of that SD. The geo. SD is a unitless ratio and reported as ×÷ instead of +/-. That is, for a reported geomean and geo. SD of 0.123 uM ×÷ 1.276, the single standard deviation range is from 0.096 uM to 0.157 uM (i.e. 0.123 uM ÷1.276 to 0.123 uM × 1.276).</t>
    </r>
  </si>
  <si>
    <t>Two compounds highlighted in yellow were initial screening hits, but were not selective in HeLa-ACE2 following powder reconfirmation. However, these were potent and selective in the Calu-3 assay and thus are included here.</t>
  </si>
  <si>
    <t>Sinf Average (%)</t>
  </si>
  <si>
    <r>
      <t>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GeoMean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µM)</t>
    </r>
  </si>
  <si>
    <r>
      <t>C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GeoMean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µM)</t>
    </r>
  </si>
  <si>
    <r>
      <t>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s (µM)</t>
    </r>
  </si>
  <si>
    <r>
      <t>C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RFM-013-993-5</t>
  </si>
  <si>
    <t>RFM-012-781-1</t>
  </si>
  <si>
    <t>RFM-005-459-1</t>
  </si>
  <si>
    <t>RFM-013-956-0_old</t>
  </si>
  <si>
    <t>RFM-013-996-8</t>
  </si>
  <si>
    <t>RFM-004-248-8</t>
  </si>
  <si>
    <t>RFM-006-160-9</t>
  </si>
  <si>
    <t>RFM-007-640-4</t>
  </si>
  <si>
    <t>RFM-009-245-5</t>
  </si>
  <si>
    <t>RFM-004-131-6</t>
  </si>
  <si>
    <t>RFM-003-581-4</t>
  </si>
  <si>
    <t>RFM-002-046-2</t>
  </si>
  <si>
    <t>RFM-000-406-8</t>
  </si>
  <si>
    <t>RFM-001-883-7</t>
  </si>
  <si>
    <t>RFM-000-073-7</t>
  </si>
  <si>
    <t>RFM-003-052-4</t>
  </si>
  <si>
    <t>RFM-002-868-2</t>
  </si>
  <si>
    <t>RFM-009-223-9</t>
  </si>
  <si>
    <t>RFM-007-786-1</t>
  </si>
  <si>
    <t>RFM-005-859-3</t>
  </si>
  <si>
    <t>RFM-007-906-1</t>
  </si>
  <si>
    <t>RFM-010-438-1</t>
  </si>
  <si>
    <t>RFM-003-395-4</t>
  </si>
  <si>
    <t>RFM-001-092-4</t>
  </si>
  <si>
    <t>RFM-002-234-4</t>
  </si>
  <si>
    <t>RFM-002-236-6</t>
  </si>
  <si>
    <t>RFM-008-903-2</t>
  </si>
  <si>
    <t>RFM-001-394-5</t>
  </si>
  <si>
    <t>RFM-009-138-3</t>
  </si>
  <si>
    <t>RFM-004-425-7</t>
  </si>
  <si>
    <t>RFM-004-869-1</t>
  </si>
  <si>
    <t>RFM-004-542-1</t>
  </si>
  <si>
    <t>RFM-010-841-8</t>
  </si>
  <si>
    <t>RFM-001-479-9</t>
  </si>
  <si>
    <t>RFM-005-429-5</t>
  </si>
  <si>
    <t>RFM-001-539-4</t>
  </si>
  <si>
    <t>RFM-006-270-4</t>
  </si>
  <si>
    <t>RFM-012-636-3</t>
  </si>
  <si>
    <t>RFM-008-057-9</t>
  </si>
  <si>
    <t>RFM-008-630-6</t>
  </si>
  <si>
    <t>RFM-007-086-0</t>
  </si>
  <si>
    <t>RFM-009-098-2</t>
  </si>
  <si>
    <t>RFM-004-743-8</t>
  </si>
  <si>
    <t>RFM-007-309-6</t>
  </si>
  <si>
    <t>RFM-012-753-7</t>
  </si>
  <si>
    <t>RFM-011-692-7</t>
  </si>
  <si>
    <t>RFM-002-982-3</t>
  </si>
  <si>
    <t>RFM-006-095-7</t>
  </si>
  <si>
    <t>RFM-007-984-5</t>
  </si>
  <si>
    <t>RFM-010-035-6</t>
  </si>
  <si>
    <t>RFM-014-159-3</t>
  </si>
  <si>
    <t>RFM-010-732-4</t>
  </si>
  <si>
    <t>Supplementary Data 1. HeLa-ACE2 ReFRAME hits and their activities in the HeLa-ACE2 infection assay, uninfected HeLa-ACE2 cytotoxicity assay, HeLa-ACE2 TOA assay, HEK293T and HepG2 cytotoxicity assays, Calu-3 infection assay, and uninfected Calu-3 cytotoxicity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66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55"/>
      </top>
      <bottom style="medium">
        <color indexed="55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55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/>
    <xf numFmtId="0" fontId="0" fillId="0" borderId="2" xfId="0" applyFont="1" applyBorder="1" applyAlignment="1">
      <alignment vertical="center"/>
    </xf>
    <xf numFmtId="2" fontId="0" fillId="0" borderId="2" xfId="0" applyNumberFormat="1" applyFont="1" applyBorder="1" applyAlignment="1">
      <alignment horizontal="center" vertical="center" wrapText="1"/>
    </xf>
    <xf numFmtId="0" fontId="0" fillId="0" borderId="2" xfId="0" applyFont="1" applyBorder="1" applyAlignment="1">
      <alignment vertical="center" wrapText="1"/>
    </xf>
    <xf numFmtId="164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top" wrapText="1"/>
    </xf>
    <xf numFmtId="0" fontId="0" fillId="0" borderId="0" xfId="0" applyAlignment="1"/>
    <xf numFmtId="0" fontId="0" fillId="0" borderId="2" xfId="0" applyBorder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6" fillId="0" borderId="0" xfId="0" applyFont="1"/>
    <xf numFmtId="0" fontId="0" fillId="0" borderId="0" xfId="0" applyFill="1"/>
    <xf numFmtId="165" fontId="0" fillId="0" borderId="3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" fontId="0" fillId="0" borderId="0" xfId="0" applyNumberFormat="1"/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0" fillId="6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ill="1" applyAlignment="1">
      <alignment horizontal="center" vertical="center"/>
    </xf>
    <xf numFmtId="0" fontId="5" fillId="6" borderId="0" xfId="0" applyFont="1" applyFill="1" applyAlignment="1">
      <alignment horizontal="left" wrapText="1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6" fillId="0" borderId="0" xfId="0" applyFont="1" applyAlignment="1">
      <alignment horizontal="left" wrapText="1"/>
    </xf>
    <xf numFmtId="0" fontId="2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39B56B"/>
        </patternFill>
      </fill>
    </dxf>
    <dxf>
      <fill>
        <patternFill>
          <bgColor theme="7" tint="0.59996337778862885"/>
        </patternFill>
      </fill>
    </dxf>
    <dxf>
      <fill>
        <patternFill>
          <bgColor rgb="FFFF5B5F"/>
        </patternFill>
      </fill>
    </dxf>
    <dxf>
      <fill>
        <patternFill>
          <bgColor rgb="FF39B56B"/>
        </patternFill>
      </fill>
    </dxf>
    <dxf>
      <fill>
        <patternFill>
          <bgColor theme="7" tint="0.59996337778862885"/>
        </patternFill>
      </fill>
    </dxf>
    <dxf>
      <fill>
        <patternFill>
          <bgColor rgb="FFFF5B5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6DB3-7432-45A2-9063-D45AD6D008CD}">
  <sheetPr codeName="Sheet1"/>
  <dimension ref="A1:CQ65"/>
  <sheetViews>
    <sheetView tabSelected="1" zoomScale="80" zoomScaleNormal="80" workbookViewId="0">
      <selection activeCell="A2" sqref="A2"/>
    </sheetView>
  </sheetViews>
  <sheetFormatPr defaultRowHeight="14.5" x14ac:dyDescent="0.35"/>
  <cols>
    <col min="1" max="1" width="19.90625" customWidth="1"/>
    <col min="2" max="2" width="30.54296875" bestFit="1" customWidth="1"/>
    <col min="3" max="5" width="11.6328125" customWidth="1"/>
    <col min="6" max="6" width="30.6328125" customWidth="1"/>
    <col min="7" max="7" width="11.6328125" customWidth="1"/>
    <col min="8" max="8" width="15.36328125" style="1" customWidth="1"/>
    <col min="9" max="9" width="13" style="1" customWidth="1"/>
    <col min="10" max="10" width="15.1796875" style="1" customWidth="1"/>
    <col min="12" max="12" width="13.1796875" customWidth="1"/>
    <col min="13" max="13" width="10" customWidth="1"/>
    <col min="14" max="14" width="13.54296875" customWidth="1"/>
    <col min="15" max="15" width="11.54296875" customWidth="1"/>
    <col min="16" max="16" width="10.90625" customWidth="1"/>
    <col min="17" max="17" width="14" customWidth="1"/>
    <col min="19" max="19" width="11.1796875" customWidth="1"/>
    <col min="21" max="21" width="8.7265625" style="12"/>
    <col min="24" max="24" width="9.81640625" customWidth="1"/>
    <col min="32" max="32" width="9.90625" customWidth="1"/>
    <col min="40" max="40" width="10" customWidth="1"/>
    <col min="48" max="48" width="9.453125" customWidth="1"/>
    <col min="77" max="77" width="10.08984375" customWidth="1"/>
    <col min="85" max="85" width="10.26953125" customWidth="1"/>
    <col min="88" max="88" width="10.90625" customWidth="1"/>
    <col min="93" max="93" width="9.81640625" customWidth="1"/>
  </cols>
  <sheetData>
    <row r="1" spans="1:95" ht="15" thickBot="1" x14ac:dyDescent="0.4">
      <c r="A1" s="2" t="s">
        <v>1169</v>
      </c>
    </row>
    <row r="2" spans="1:95" ht="15" thickBot="1" x14ac:dyDescent="0.4">
      <c r="S2" s="31" t="s">
        <v>0</v>
      </c>
      <c r="T2" s="31"/>
      <c r="U2" s="31"/>
      <c r="V2" s="31"/>
      <c r="W2" s="31"/>
      <c r="X2" s="31"/>
      <c r="Y2" s="31"/>
      <c r="Z2" s="31"/>
      <c r="AA2" s="32" t="s">
        <v>1</v>
      </c>
      <c r="AB2" s="32"/>
      <c r="AC2" s="32"/>
      <c r="AD2" s="32"/>
      <c r="AE2" s="32"/>
      <c r="AF2" s="32"/>
      <c r="AG2" s="32"/>
      <c r="AH2" s="32"/>
      <c r="AI2" s="33" t="s">
        <v>2</v>
      </c>
      <c r="AJ2" s="33"/>
      <c r="AK2" s="33"/>
      <c r="AL2" s="33"/>
      <c r="AM2" s="33"/>
      <c r="AN2" s="33"/>
      <c r="AO2" s="33"/>
      <c r="AP2" s="33"/>
      <c r="AQ2" s="34" t="s">
        <v>3</v>
      </c>
      <c r="AR2" s="34"/>
      <c r="AS2" s="34"/>
      <c r="AT2" s="34"/>
      <c r="AU2" s="34"/>
      <c r="AV2" s="34"/>
      <c r="AW2" s="34"/>
      <c r="AX2" s="34"/>
      <c r="AY2" s="40" t="s">
        <v>4</v>
      </c>
      <c r="AZ2" s="40"/>
      <c r="BA2" s="40"/>
      <c r="BB2" s="40"/>
      <c r="BC2" s="40"/>
      <c r="BD2" s="40"/>
      <c r="BE2" s="40"/>
      <c r="BF2" s="41" t="s">
        <v>5</v>
      </c>
      <c r="BG2" s="41"/>
      <c r="BH2" s="41"/>
      <c r="BI2" s="41"/>
      <c r="BJ2" s="41"/>
      <c r="BK2" s="41"/>
      <c r="BL2" s="41"/>
      <c r="BM2" s="35" t="s">
        <v>6</v>
      </c>
      <c r="BN2" s="35"/>
      <c r="BO2" s="35"/>
      <c r="BP2" s="35"/>
      <c r="BQ2" s="35"/>
      <c r="BR2" s="35"/>
      <c r="BS2" s="35"/>
      <c r="BT2" s="36" t="s">
        <v>7</v>
      </c>
      <c r="BU2" s="36"/>
      <c r="BV2" s="36"/>
      <c r="BW2" s="36"/>
      <c r="BX2" s="36"/>
      <c r="BY2" s="36"/>
      <c r="BZ2" s="36"/>
      <c r="CA2" s="36"/>
      <c r="CB2" s="37" t="s">
        <v>8</v>
      </c>
      <c r="CC2" s="37"/>
      <c r="CD2" s="37"/>
      <c r="CE2" s="37"/>
      <c r="CF2" s="37"/>
      <c r="CG2" s="37"/>
      <c r="CH2" s="37"/>
      <c r="CI2" s="37"/>
      <c r="CJ2" s="38" t="s">
        <v>9</v>
      </c>
      <c r="CK2" s="38"/>
      <c r="CL2" s="38"/>
      <c r="CM2" s="38"/>
      <c r="CN2" s="38"/>
      <c r="CO2" s="38"/>
      <c r="CP2" s="38"/>
      <c r="CQ2" s="38"/>
    </row>
    <row r="3" spans="1:95" ht="58" x14ac:dyDescent="0.35">
      <c r="A3" s="16" t="s">
        <v>767</v>
      </c>
      <c r="B3" s="3" t="s">
        <v>14</v>
      </c>
      <c r="C3" s="4" t="s">
        <v>13</v>
      </c>
      <c r="D3" s="4" t="s">
        <v>19</v>
      </c>
      <c r="E3" s="5" t="s">
        <v>17</v>
      </c>
      <c r="F3" s="5" t="s">
        <v>18</v>
      </c>
      <c r="G3" s="5" t="s">
        <v>20</v>
      </c>
      <c r="H3" s="4" t="s">
        <v>68</v>
      </c>
      <c r="I3" s="4" t="s">
        <v>67</v>
      </c>
      <c r="J3" s="4" t="s">
        <v>69</v>
      </c>
      <c r="K3" s="4" t="s">
        <v>15</v>
      </c>
      <c r="L3" s="4" t="s">
        <v>21</v>
      </c>
      <c r="M3" s="4" t="s">
        <v>22</v>
      </c>
      <c r="N3" s="4" t="s">
        <v>23</v>
      </c>
      <c r="O3" s="4" t="s">
        <v>111</v>
      </c>
      <c r="P3" s="4" t="s">
        <v>112</v>
      </c>
      <c r="Q3" s="4" t="s">
        <v>113</v>
      </c>
      <c r="R3" s="4" t="s">
        <v>16</v>
      </c>
      <c r="S3" s="6" t="s">
        <v>1113</v>
      </c>
      <c r="T3" s="6" t="s">
        <v>1107</v>
      </c>
      <c r="U3" s="7" t="s">
        <v>10</v>
      </c>
      <c r="V3" s="23" t="s">
        <v>1115</v>
      </c>
      <c r="W3" s="7" t="s">
        <v>11</v>
      </c>
      <c r="X3" s="7" t="s">
        <v>1106</v>
      </c>
      <c r="Y3" s="7" t="s">
        <v>12</v>
      </c>
      <c r="Z3" s="22" t="s">
        <v>1112</v>
      </c>
      <c r="AA3" s="6" t="s">
        <v>1113</v>
      </c>
      <c r="AB3" s="6" t="s">
        <v>1107</v>
      </c>
      <c r="AC3" s="7" t="s">
        <v>10</v>
      </c>
      <c r="AD3" s="23" t="s">
        <v>1115</v>
      </c>
      <c r="AE3" s="7" t="s">
        <v>11</v>
      </c>
      <c r="AF3" s="7" t="s">
        <v>1106</v>
      </c>
      <c r="AG3" s="7" t="s">
        <v>12</v>
      </c>
      <c r="AH3" s="22" t="s">
        <v>1112</v>
      </c>
      <c r="AI3" s="6" t="s">
        <v>1114</v>
      </c>
      <c r="AJ3" s="6" t="s">
        <v>1107</v>
      </c>
      <c r="AK3" s="7" t="s">
        <v>10</v>
      </c>
      <c r="AL3" s="23" t="s">
        <v>1116</v>
      </c>
      <c r="AM3" s="7" t="s">
        <v>11</v>
      </c>
      <c r="AN3" s="7" t="s">
        <v>1106</v>
      </c>
      <c r="AO3" s="7" t="s">
        <v>12</v>
      </c>
      <c r="AP3" s="22" t="s">
        <v>1112</v>
      </c>
      <c r="AQ3" s="6" t="s">
        <v>1113</v>
      </c>
      <c r="AR3" s="6" t="s">
        <v>1107</v>
      </c>
      <c r="AS3" s="7" t="s">
        <v>10</v>
      </c>
      <c r="AT3" s="23" t="s">
        <v>1115</v>
      </c>
      <c r="AU3" s="7" t="s">
        <v>11</v>
      </c>
      <c r="AV3" s="7" t="s">
        <v>1106</v>
      </c>
      <c r="AW3" s="7" t="s">
        <v>12</v>
      </c>
      <c r="AX3" s="22" t="s">
        <v>1112</v>
      </c>
      <c r="AY3" s="6" t="s">
        <v>1113</v>
      </c>
      <c r="AZ3" s="6" t="s">
        <v>1107</v>
      </c>
      <c r="BA3" s="7" t="s">
        <v>10</v>
      </c>
      <c r="BB3" s="23" t="s">
        <v>1115</v>
      </c>
      <c r="BC3" s="7" t="s">
        <v>11</v>
      </c>
      <c r="BD3" s="7" t="s">
        <v>12</v>
      </c>
      <c r="BE3" s="22" t="s">
        <v>1112</v>
      </c>
      <c r="BF3" s="6" t="s">
        <v>1114</v>
      </c>
      <c r="BG3" s="6" t="s">
        <v>1107</v>
      </c>
      <c r="BH3" s="7" t="s">
        <v>10</v>
      </c>
      <c r="BI3" s="23" t="s">
        <v>1116</v>
      </c>
      <c r="BJ3" s="7" t="s">
        <v>11</v>
      </c>
      <c r="BK3" s="7" t="s">
        <v>12</v>
      </c>
      <c r="BL3" s="22" t="s">
        <v>1112</v>
      </c>
      <c r="BM3" s="6" t="s">
        <v>1114</v>
      </c>
      <c r="BN3" s="6" t="s">
        <v>1107</v>
      </c>
      <c r="BO3" s="7" t="s">
        <v>10</v>
      </c>
      <c r="BP3" s="23" t="s">
        <v>1116</v>
      </c>
      <c r="BQ3" s="7" t="s">
        <v>11</v>
      </c>
      <c r="BR3" s="7" t="s">
        <v>12</v>
      </c>
      <c r="BS3" s="22" t="s">
        <v>1112</v>
      </c>
      <c r="BT3" s="6" t="s">
        <v>1113</v>
      </c>
      <c r="BU3" s="6" t="s">
        <v>1107</v>
      </c>
      <c r="BV3" s="7" t="s">
        <v>10</v>
      </c>
      <c r="BW3" s="23" t="s">
        <v>1115</v>
      </c>
      <c r="BX3" s="7" t="s">
        <v>11</v>
      </c>
      <c r="BY3" s="7" t="s">
        <v>1106</v>
      </c>
      <c r="BZ3" s="7" t="s">
        <v>12</v>
      </c>
      <c r="CA3" s="22" t="s">
        <v>1112</v>
      </c>
      <c r="CB3" s="6" t="s">
        <v>1113</v>
      </c>
      <c r="CC3" s="6" t="s">
        <v>1107</v>
      </c>
      <c r="CD3" s="7" t="s">
        <v>10</v>
      </c>
      <c r="CE3" s="23" t="s">
        <v>1115</v>
      </c>
      <c r="CF3" s="7" t="s">
        <v>11</v>
      </c>
      <c r="CG3" s="7" t="s">
        <v>1106</v>
      </c>
      <c r="CH3" s="7" t="s">
        <v>12</v>
      </c>
      <c r="CI3" s="22" t="s">
        <v>1112</v>
      </c>
      <c r="CJ3" s="6" t="s">
        <v>1114</v>
      </c>
      <c r="CK3" s="6" t="s">
        <v>1107</v>
      </c>
      <c r="CL3" s="7" t="s">
        <v>10</v>
      </c>
      <c r="CM3" s="23" t="s">
        <v>1116</v>
      </c>
      <c r="CN3" s="7" t="s">
        <v>11</v>
      </c>
      <c r="CO3" s="7" t="s">
        <v>1106</v>
      </c>
      <c r="CP3" s="7" t="s">
        <v>12</v>
      </c>
      <c r="CQ3" s="22" t="s">
        <v>1112</v>
      </c>
    </row>
    <row r="4" spans="1:95" ht="29" x14ac:dyDescent="0.35">
      <c r="A4" t="s">
        <v>1117</v>
      </c>
      <c r="B4" s="25" t="s">
        <v>24</v>
      </c>
      <c r="C4" s="8" t="s">
        <v>63</v>
      </c>
      <c r="D4" s="17" t="s">
        <v>764</v>
      </c>
      <c r="E4" s="17" t="s">
        <v>701</v>
      </c>
      <c r="F4" s="17" t="s">
        <v>702</v>
      </c>
      <c r="G4" s="17" t="s">
        <v>823</v>
      </c>
      <c r="H4" s="1" t="s">
        <v>833</v>
      </c>
      <c r="I4" s="1" t="s">
        <v>838</v>
      </c>
      <c r="J4" s="8" t="s">
        <v>839</v>
      </c>
      <c r="K4" s="8" t="s">
        <v>70</v>
      </c>
      <c r="L4" s="1" t="s">
        <v>840</v>
      </c>
      <c r="M4" s="11">
        <v>6.2653449326012431</v>
      </c>
      <c r="N4" s="18" t="s">
        <v>832</v>
      </c>
      <c r="O4" s="1" t="s">
        <v>841</v>
      </c>
      <c r="P4" s="1" t="s">
        <v>842</v>
      </c>
      <c r="Q4" s="1" t="s">
        <v>843</v>
      </c>
      <c r="R4" s="8" t="s">
        <v>114</v>
      </c>
      <c r="S4" s="10">
        <v>0.12290007301725242</v>
      </c>
      <c r="T4" s="10">
        <v>1.2759428602672891</v>
      </c>
      <c r="U4" s="12">
        <v>9</v>
      </c>
      <c r="V4" t="s">
        <v>132</v>
      </c>
      <c r="W4" t="s">
        <v>133</v>
      </c>
      <c r="Y4" t="s">
        <v>134</v>
      </c>
      <c r="Z4" s="24">
        <v>-99.58</v>
      </c>
      <c r="AA4" s="10">
        <v>1.1986555680567055</v>
      </c>
      <c r="AB4" s="10">
        <v>3.9929262949693358</v>
      </c>
      <c r="AC4" s="12">
        <v>9</v>
      </c>
      <c r="AD4" t="s">
        <v>135</v>
      </c>
      <c r="AE4" t="s">
        <v>136</v>
      </c>
      <c r="AF4" t="s">
        <v>137</v>
      </c>
      <c r="AG4" t="s">
        <v>138</v>
      </c>
      <c r="AH4" s="24">
        <v>42.29</v>
      </c>
      <c r="AI4" s="10">
        <v>9.6733640955622509</v>
      </c>
      <c r="AJ4" s="10">
        <v>1.0558091042135864</v>
      </c>
      <c r="AK4" s="12">
        <v>8</v>
      </c>
      <c r="AL4" t="s">
        <v>139</v>
      </c>
      <c r="AM4" t="s">
        <v>140</v>
      </c>
      <c r="AN4" t="s">
        <v>137</v>
      </c>
      <c r="AO4" t="s">
        <v>141</v>
      </c>
      <c r="AP4" s="24">
        <v>-98.06</v>
      </c>
      <c r="AQ4" s="10">
        <v>0.77001134969496521</v>
      </c>
      <c r="AR4" s="10">
        <v>1.248365791591413</v>
      </c>
      <c r="AS4" s="12">
        <v>3</v>
      </c>
      <c r="AT4" t="s">
        <v>142</v>
      </c>
      <c r="AU4" t="s">
        <v>143</v>
      </c>
      <c r="AW4" t="s">
        <v>144</v>
      </c>
      <c r="AX4" s="24">
        <v>-100.54</v>
      </c>
      <c r="AY4" s="10">
        <v>2.4039999999999999</v>
      </c>
      <c r="AZ4" s="10">
        <v>1</v>
      </c>
      <c r="BA4" s="12">
        <v>3</v>
      </c>
      <c r="BB4" t="s">
        <v>145</v>
      </c>
      <c r="BC4" t="s">
        <v>146</v>
      </c>
      <c r="BD4" t="s">
        <v>147</v>
      </c>
      <c r="BE4" s="24">
        <v>100</v>
      </c>
      <c r="BF4" s="10">
        <v>4.3363910109675299</v>
      </c>
      <c r="BG4" s="10">
        <v>1.7829672502773262</v>
      </c>
      <c r="BH4" s="12">
        <v>2</v>
      </c>
      <c r="BI4" t="s">
        <v>148</v>
      </c>
      <c r="BJ4" t="s">
        <v>149</v>
      </c>
      <c r="BK4" t="s">
        <v>150</v>
      </c>
      <c r="BL4" s="24">
        <v>-94.68</v>
      </c>
      <c r="BM4" s="10">
        <v>12.031000000000001</v>
      </c>
      <c r="BN4" s="10"/>
      <c r="BO4" s="12">
        <v>1</v>
      </c>
      <c r="BP4" t="s">
        <v>151</v>
      </c>
      <c r="BQ4" t="s">
        <v>152</v>
      </c>
      <c r="BR4" t="s">
        <v>153</v>
      </c>
      <c r="BS4" s="24">
        <v>-100</v>
      </c>
      <c r="BT4" s="10">
        <v>0.44422448568593975</v>
      </c>
      <c r="BU4" s="10">
        <v>1.5139735579369844</v>
      </c>
      <c r="BV4" s="12">
        <v>4</v>
      </c>
      <c r="BW4" t="s">
        <v>154</v>
      </c>
      <c r="BX4" t="s">
        <v>155</v>
      </c>
      <c r="BZ4" t="s">
        <v>156</v>
      </c>
      <c r="CA4" s="24">
        <v>-99.62</v>
      </c>
      <c r="CB4" s="10">
        <v>0.53712417212538</v>
      </c>
      <c r="CC4" s="10">
        <v>1.5249380360725207</v>
      </c>
      <c r="CD4" s="12">
        <v>4</v>
      </c>
      <c r="CE4" t="s">
        <v>157</v>
      </c>
      <c r="CF4" t="s">
        <v>155</v>
      </c>
      <c r="CH4" t="s">
        <v>158</v>
      </c>
      <c r="CI4" s="24">
        <v>100.87994384765625</v>
      </c>
      <c r="CJ4" s="10">
        <v>30</v>
      </c>
      <c r="CK4" s="10">
        <v>1</v>
      </c>
      <c r="CL4" s="12">
        <v>4</v>
      </c>
      <c r="CM4" t="s">
        <v>159</v>
      </c>
      <c r="CN4" t="s">
        <v>160</v>
      </c>
      <c r="CO4" t="s">
        <v>137</v>
      </c>
      <c r="CP4" t="s">
        <v>161</v>
      </c>
      <c r="CQ4" s="24">
        <v>-100</v>
      </c>
    </row>
    <row r="5" spans="1:95" ht="29" x14ac:dyDescent="0.35">
      <c r="A5" t="s">
        <v>768</v>
      </c>
      <c r="B5" s="26" t="s">
        <v>700</v>
      </c>
      <c r="C5" s="8" t="s">
        <v>63</v>
      </c>
      <c r="D5" s="17" t="s">
        <v>765</v>
      </c>
      <c r="E5" s="17" t="s">
        <v>703</v>
      </c>
      <c r="F5" s="17" t="s">
        <v>704</v>
      </c>
      <c r="G5" s="17"/>
      <c r="H5" s="1" t="s">
        <v>834</v>
      </c>
      <c r="I5" s="1" t="s">
        <v>844</v>
      </c>
      <c r="J5" s="8" t="s">
        <v>845</v>
      </c>
      <c r="K5" s="8">
        <v>1.3720963134476973</v>
      </c>
      <c r="L5" s="1" t="s">
        <v>846</v>
      </c>
      <c r="M5" s="11">
        <v>0.65857879371307804</v>
      </c>
      <c r="N5" s="19" t="s">
        <v>1105</v>
      </c>
      <c r="O5" s="1" t="s">
        <v>847</v>
      </c>
      <c r="P5" s="1" t="s">
        <v>848</v>
      </c>
      <c r="Q5" s="1" t="s">
        <v>849</v>
      </c>
      <c r="R5" s="8">
        <v>1.4428482156631084</v>
      </c>
      <c r="S5" s="10">
        <v>0.47953570235367954</v>
      </c>
      <c r="T5" s="10">
        <v>1.2569198639633126</v>
      </c>
      <c r="U5" s="12">
        <v>9</v>
      </c>
      <c r="V5" t="s">
        <v>162</v>
      </c>
      <c r="W5" t="s">
        <v>133</v>
      </c>
      <c r="Y5" t="s">
        <v>134</v>
      </c>
      <c r="Z5" s="24">
        <v>-99.85</v>
      </c>
      <c r="AA5" s="10">
        <v>1.5521599999932434</v>
      </c>
      <c r="AB5" s="10">
        <v>1.1930299380258587</v>
      </c>
      <c r="AC5" s="12">
        <v>9</v>
      </c>
      <c r="AD5" t="s">
        <v>163</v>
      </c>
      <c r="AE5" t="s">
        <v>133</v>
      </c>
      <c r="AG5" t="s">
        <v>134</v>
      </c>
      <c r="AH5" s="24">
        <v>-100.57</v>
      </c>
      <c r="AI5" s="10">
        <v>0.657969169366036</v>
      </c>
      <c r="AJ5" s="10">
        <v>1.3016477772598953</v>
      </c>
      <c r="AK5" s="12">
        <v>8</v>
      </c>
      <c r="AL5" t="s">
        <v>164</v>
      </c>
      <c r="AM5" t="s">
        <v>165</v>
      </c>
      <c r="AO5" t="s">
        <v>141</v>
      </c>
      <c r="AP5" s="24">
        <v>-99.84</v>
      </c>
      <c r="AQ5" s="10">
        <v>0.31581204439843991</v>
      </c>
      <c r="AR5" s="10">
        <v>1.658229472344384</v>
      </c>
      <c r="AS5" s="12">
        <v>3</v>
      </c>
      <c r="AT5" t="s">
        <v>166</v>
      </c>
      <c r="AU5" t="s">
        <v>143</v>
      </c>
      <c r="AW5" t="s">
        <v>144</v>
      </c>
      <c r="AX5" s="24">
        <v>-102.54</v>
      </c>
      <c r="AY5" s="10">
        <v>9.6150000000000002</v>
      </c>
      <c r="AZ5" s="10">
        <v>1</v>
      </c>
      <c r="BA5" s="12">
        <v>3</v>
      </c>
      <c r="BB5" t="s">
        <v>167</v>
      </c>
      <c r="BC5" t="s">
        <v>146</v>
      </c>
      <c r="BD5" t="s">
        <v>168</v>
      </c>
      <c r="BE5" s="24"/>
      <c r="BF5" s="10">
        <v>0.82934914240023172</v>
      </c>
      <c r="BG5" s="10">
        <v>1.6663345861897194</v>
      </c>
      <c r="BH5" s="12">
        <v>2</v>
      </c>
      <c r="BI5" t="s">
        <v>169</v>
      </c>
      <c r="BJ5" t="s">
        <v>149</v>
      </c>
      <c r="BK5" t="s">
        <v>150</v>
      </c>
      <c r="BL5" s="24">
        <v>-100.61</v>
      </c>
      <c r="BM5" s="10">
        <v>1.0795147057821861</v>
      </c>
      <c r="BN5" s="10">
        <v>1.0895398245256402</v>
      </c>
      <c r="BO5" s="12">
        <v>2</v>
      </c>
      <c r="BP5" t="s">
        <v>170</v>
      </c>
      <c r="BQ5" t="s">
        <v>149</v>
      </c>
      <c r="BR5" t="s">
        <v>150</v>
      </c>
      <c r="BS5" s="24">
        <v>-100.88</v>
      </c>
      <c r="BT5" s="10">
        <v>2.7366992816797659</v>
      </c>
      <c r="BU5" s="10">
        <v>1.338804703898353</v>
      </c>
      <c r="BV5" s="12">
        <v>4</v>
      </c>
      <c r="BW5" t="s">
        <v>171</v>
      </c>
      <c r="BX5" t="s">
        <v>155</v>
      </c>
      <c r="BZ5" t="s">
        <v>156</v>
      </c>
      <c r="CA5" s="24">
        <v>-97.22</v>
      </c>
      <c r="CB5" s="10">
        <v>10</v>
      </c>
      <c r="CC5" s="10">
        <v>1</v>
      </c>
      <c r="CD5" s="12">
        <v>4</v>
      </c>
      <c r="CE5" t="s">
        <v>172</v>
      </c>
      <c r="CF5" t="s">
        <v>160</v>
      </c>
      <c r="CG5" t="s">
        <v>137</v>
      </c>
      <c r="CH5" t="s">
        <v>173</v>
      </c>
      <c r="CI5" s="24">
        <v>-100</v>
      </c>
      <c r="CJ5" s="10">
        <v>3.9486416753781608</v>
      </c>
      <c r="CK5" s="10">
        <v>1.3829794686903654</v>
      </c>
      <c r="CL5" s="12">
        <v>4</v>
      </c>
      <c r="CM5" t="s">
        <v>174</v>
      </c>
      <c r="CN5" t="s">
        <v>155</v>
      </c>
      <c r="CP5" t="s">
        <v>156</v>
      </c>
      <c r="CQ5" s="24">
        <v>-100.73776435852051</v>
      </c>
    </row>
    <row r="6" spans="1:95" ht="29" x14ac:dyDescent="0.35">
      <c r="A6" t="s">
        <v>769</v>
      </c>
      <c r="B6" s="26" t="s">
        <v>25</v>
      </c>
      <c r="C6" s="8" t="s">
        <v>63</v>
      </c>
      <c r="D6" s="17" t="s">
        <v>766</v>
      </c>
      <c r="E6" s="17" t="s">
        <v>705</v>
      </c>
      <c r="F6" s="17" t="s">
        <v>706</v>
      </c>
      <c r="G6" s="17" t="s">
        <v>830</v>
      </c>
      <c r="H6" s="1" t="s">
        <v>835</v>
      </c>
      <c r="I6" s="1" t="s">
        <v>850</v>
      </c>
      <c r="J6" s="8" t="s">
        <v>851</v>
      </c>
      <c r="K6" s="8" t="s">
        <v>71</v>
      </c>
      <c r="L6" s="1" t="s">
        <v>852</v>
      </c>
      <c r="M6" s="11">
        <v>213.25877098245502</v>
      </c>
      <c r="N6" s="13">
        <v>3.5680000000000001</v>
      </c>
      <c r="O6" s="1" t="s">
        <v>853</v>
      </c>
      <c r="P6" s="1" t="s">
        <v>854</v>
      </c>
      <c r="Q6" s="19" t="s">
        <v>1105</v>
      </c>
      <c r="R6" s="19" t="s">
        <v>1105</v>
      </c>
      <c r="S6" s="10">
        <v>1.1272689929352445E-2</v>
      </c>
      <c r="T6" s="10">
        <v>1.9097082135116001</v>
      </c>
      <c r="U6" s="12">
        <v>9</v>
      </c>
      <c r="V6" t="s">
        <v>175</v>
      </c>
      <c r="W6" t="s">
        <v>133</v>
      </c>
      <c r="Y6" t="s">
        <v>134</v>
      </c>
      <c r="Z6" s="24">
        <v>-95.03</v>
      </c>
      <c r="AA6" s="10">
        <v>2.4039999999999999</v>
      </c>
      <c r="AB6" s="10">
        <v>1</v>
      </c>
      <c r="AC6" s="12">
        <v>9</v>
      </c>
      <c r="AD6" t="s">
        <v>176</v>
      </c>
      <c r="AE6" t="s">
        <v>177</v>
      </c>
      <c r="AF6" t="s">
        <v>137</v>
      </c>
      <c r="AG6" t="s">
        <v>178</v>
      </c>
      <c r="AH6" s="24"/>
      <c r="AI6" s="10">
        <v>11.485215033513375</v>
      </c>
      <c r="AJ6" s="10">
        <v>1.5077708379136527</v>
      </c>
      <c r="AK6" s="12">
        <v>8</v>
      </c>
      <c r="AL6" t="s">
        <v>179</v>
      </c>
      <c r="AM6" t="s">
        <v>180</v>
      </c>
      <c r="AN6" t="s">
        <v>137</v>
      </c>
      <c r="AO6" t="s">
        <v>181</v>
      </c>
      <c r="AP6" s="24">
        <v>-100</v>
      </c>
      <c r="AQ6" s="10">
        <v>2.4039999999999999</v>
      </c>
      <c r="AR6" s="10">
        <v>1</v>
      </c>
      <c r="AS6" s="12">
        <v>3</v>
      </c>
      <c r="AT6" t="s">
        <v>145</v>
      </c>
      <c r="AU6" t="s">
        <v>146</v>
      </c>
      <c r="AV6" t="s">
        <v>137</v>
      </c>
      <c r="AW6" t="s">
        <v>168</v>
      </c>
      <c r="AX6" s="24"/>
      <c r="AY6" s="10">
        <v>2.4039999999999999</v>
      </c>
      <c r="AZ6" s="10">
        <v>1</v>
      </c>
      <c r="BA6" s="12">
        <v>3</v>
      </c>
      <c r="BB6" t="s">
        <v>145</v>
      </c>
      <c r="BC6" t="s">
        <v>146</v>
      </c>
      <c r="BD6" t="s">
        <v>168</v>
      </c>
      <c r="BE6" s="24"/>
      <c r="BF6" s="10">
        <v>0.16713766780711042</v>
      </c>
      <c r="BG6" s="10">
        <v>1.1544181010411969</v>
      </c>
      <c r="BH6" s="12">
        <v>2</v>
      </c>
      <c r="BI6" t="s">
        <v>182</v>
      </c>
      <c r="BJ6" t="s">
        <v>149</v>
      </c>
      <c r="BK6" t="s">
        <v>150</v>
      </c>
      <c r="BL6" s="24">
        <v>-78.849999999999994</v>
      </c>
      <c r="BM6" s="10">
        <v>5.8999999999999997E-2</v>
      </c>
      <c r="BN6" s="10"/>
      <c r="BO6" s="12">
        <v>1</v>
      </c>
      <c r="BP6" t="s">
        <v>183</v>
      </c>
      <c r="BQ6" t="s">
        <v>152</v>
      </c>
      <c r="BR6" t="s">
        <v>153</v>
      </c>
      <c r="BS6" s="24">
        <v>-69.099999999999994</v>
      </c>
      <c r="BT6" s="10">
        <v>1.8740000000000001</v>
      </c>
      <c r="BU6" s="10"/>
      <c r="BV6" s="12">
        <v>1</v>
      </c>
      <c r="BW6">
        <v>1.8740000000000001</v>
      </c>
      <c r="BX6" t="s">
        <v>152</v>
      </c>
      <c r="BZ6" t="s">
        <v>153</v>
      </c>
      <c r="CA6" s="24">
        <v>-100</v>
      </c>
      <c r="CB6" s="10">
        <v>2.5</v>
      </c>
      <c r="CC6" s="10"/>
      <c r="CD6" s="12">
        <v>1</v>
      </c>
      <c r="CE6">
        <v>2.5</v>
      </c>
      <c r="CF6" t="s">
        <v>137</v>
      </c>
      <c r="CG6" t="s">
        <v>137</v>
      </c>
      <c r="CH6" t="s">
        <v>184</v>
      </c>
      <c r="CI6" s="24"/>
      <c r="CJ6" s="10"/>
      <c r="CK6" s="10"/>
      <c r="CL6" s="12"/>
      <c r="CQ6" s="24"/>
    </row>
    <row r="7" spans="1:95" ht="29" x14ac:dyDescent="0.35">
      <c r="A7" t="s">
        <v>1118</v>
      </c>
      <c r="B7" s="27" t="s">
        <v>26</v>
      </c>
      <c r="C7" s="8" t="s">
        <v>64</v>
      </c>
      <c r="D7" s="17" t="s">
        <v>771</v>
      </c>
      <c r="E7" s="17" t="s">
        <v>707</v>
      </c>
      <c r="F7" s="17" t="s">
        <v>708</v>
      </c>
      <c r="G7" s="17" t="s">
        <v>823</v>
      </c>
      <c r="H7" s="1" t="s">
        <v>836</v>
      </c>
      <c r="I7" s="1" t="s">
        <v>855</v>
      </c>
      <c r="J7" s="8" t="s">
        <v>856</v>
      </c>
      <c r="K7" s="8">
        <v>0.72299113360815981</v>
      </c>
      <c r="L7" s="1" t="s">
        <v>857</v>
      </c>
      <c r="M7" s="11">
        <v>4.7690802438775037</v>
      </c>
      <c r="N7" s="19" t="s">
        <v>1105</v>
      </c>
      <c r="O7" s="1" t="s">
        <v>858</v>
      </c>
      <c r="P7" s="1" t="s">
        <v>859</v>
      </c>
      <c r="Q7" s="1" t="s">
        <v>860</v>
      </c>
      <c r="R7" s="8" t="s">
        <v>115</v>
      </c>
      <c r="S7" s="10">
        <v>0.16612160081113406</v>
      </c>
      <c r="T7" s="10">
        <v>1.2605931969404822</v>
      </c>
      <c r="U7" s="12">
        <v>5</v>
      </c>
      <c r="V7" t="s">
        <v>187</v>
      </c>
      <c r="W7" t="s">
        <v>188</v>
      </c>
      <c r="Y7" t="s">
        <v>189</v>
      </c>
      <c r="Z7" s="24">
        <v>-100.13</v>
      </c>
      <c r="AA7" s="10">
        <v>0.32523567093841255</v>
      </c>
      <c r="AB7" s="10">
        <v>1.4805137376102937</v>
      </c>
      <c r="AC7" s="12">
        <v>5</v>
      </c>
      <c r="AD7" t="s">
        <v>190</v>
      </c>
      <c r="AE7" t="s">
        <v>188</v>
      </c>
      <c r="AG7" t="s">
        <v>189</v>
      </c>
      <c r="AH7" s="24">
        <v>-100.65</v>
      </c>
      <c r="AI7" s="10">
        <v>0.12010444448724401</v>
      </c>
      <c r="AJ7" s="10">
        <v>1.4248315542570418</v>
      </c>
      <c r="AK7" s="12">
        <v>5</v>
      </c>
      <c r="AL7" t="s">
        <v>191</v>
      </c>
      <c r="AM7" t="s">
        <v>188</v>
      </c>
      <c r="AO7" t="s">
        <v>192</v>
      </c>
      <c r="AP7" s="24">
        <v>-98.47</v>
      </c>
      <c r="AQ7" s="10">
        <v>0.79224724450968453</v>
      </c>
      <c r="AR7" s="10">
        <v>1.0755543363659468</v>
      </c>
      <c r="AS7" s="12">
        <v>3</v>
      </c>
      <c r="AT7" t="s">
        <v>193</v>
      </c>
      <c r="AU7" t="s">
        <v>143</v>
      </c>
      <c r="AW7" t="s">
        <v>144</v>
      </c>
      <c r="AX7" s="24">
        <v>-89.39</v>
      </c>
      <c r="AY7" s="10">
        <v>9.59</v>
      </c>
      <c r="AZ7" s="10">
        <v>1</v>
      </c>
      <c r="BA7" s="12">
        <v>3</v>
      </c>
      <c r="BB7" t="s">
        <v>194</v>
      </c>
      <c r="BC7" t="s">
        <v>146</v>
      </c>
      <c r="BD7" t="s">
        <v>168</v>
      </c>
      <c r="BE7" s="24"/>
      <c r="BF7" s="10">
        <v>8.2000000000000003E-2</v>
      </c>
      <c r="BG7" s="10"/>
      <c r="BH7" s="12">
        <v>1</v>
      </c>
      <c r="BI7">
        <v>8.2000000000000003E-2</v>
      </c>
      <c r="BJ7" t="s">
        <v>152</v>
      </c>
      <c r="BK7" t="s">
        <v>153</v>
      </c>
      <c r="BL7" s="24">
        <v>-100.81</v>
      </c>
      <c r="BM7" s="10">
        <v>0.313</v>
      </c>
      <c r="BN7" s="10"/>
      <c r="BO7" s="12">
        <v>1</v>
      </c>
      <c r="BP7" t="s">
        <v>195</v>
      </c>
      <c r="BQ7" t="s">
        <v>152</v>
      </c>
      <c r="BR7" t="s">
        <v>153</v>
      </c>
      <c r="BS7" s="24">
        <v>-101.51</v>
      </c>
      <c r="BT7" s="10">
        <v>0.16894605142863461</v>
      </c>
      <c r="BU7" s="10">
        <v>1.1930228718299745</v>
      </c>
      <c r="BV7" s="12">
        <v>3</v>
      </c>
      <c r="BW7" t="s">
        <v>196</v>
      </c>
      <c r="BX7" t="s">
        <v>143</v>
      </c>
      <c r="BZ7" t="s">
        <v>144</v>
      </c>
      <c r="CA7" s="24">
        <v>-82.98</v>
      </c>
      <c r="CB7" s="10">
        <v>9.9532669991418441</v>
      </c>
      <c r="CC7" s="10">
        <v>1.0044833691071591</v>
      </c>
      <c r="CD7" s="12">
        <v>3</v>
      </c>
      <c r="CE7" t="s">
        <v>197</v>
      </c>
      <c r="CF7" t="s">
        <v>198</v>
      </c>
      <c r="CG7" t="s">
        <v>137</v>
      </c>
      <c r="CH7" t="s">
        <v>199</v>
      </c>
      <c r="CI7" s="24">
        <v>-100</v>
      </c>
      <c r="CJ7" s="10">
        <v>5.03481889934445</v>
      </c>
      <c r="CK7" s="10">
        <v>21.849240692616881</v>
      </c>
      <c r="CL7" s="12">
        <v>3</v>
      </c>
      <c r="CM7" t="s">
        <v>200</v>
      </c>
      <c r="CN7" t="s">
        <v>201</v>
      </c>
      <c r="CO7" t="s">
        <v>137</v>
      </c>
      <c r="CP7" t="s">
        <v>202</v>
      </c>
      <c r="CQ7" s="24">
        <v>-38.323432922363281</v>
      </c>
    </row>
    <row r="8" spans="1:95" ht="29" x14ac:dyDescent="0.35">
      <c r="A8" t="s">
        <v>1119</v>
      </c>
      <c r="B8" s="26" t="s">
        <v>27</v>
      </c>
      <c r="C8" s="8" t="s">
        <v>64</v>
      </c>
      <c r="D8" s="17" t="s">
        <v>772</v>
      </c>
      <c r="E8" s="17" t="s">
        <v>701</v>
      </c>
      <c r="F8" s="17" t="s">
        <v>709</v>
      </c>
      <c r="G8" s="17" t="s">
        <v>823</v>
      </c>
      <c r="H8" s="1" t="s">
        <v>861</v>
      </c>
      <c r="I8" s="1" t="s">
        <v>862</v>
      </c>
      <c r="J8" s="8" t="s">
        <v>863</v>
      </c>
      <c r="K8" s="8" t="s">
        <v>72</v>
      </c>
      <c r="L8" s="1" t="s">
        <v>864</v>
      </c>
      <c r="M8" s="11">
        <v>0.96549872298602968</v>
      </c>
      <c r="N8" s="13">
        <v>-1.2330000000000001</v>
      </c>
      <c r="O8" s="1" t="s">
        <v>865</v>
      </c>
      <c r="P8" s="1" t="s">
        <v>866</v>
      </c>
      <c r="Q8" s="1" t="s">
        <v>867</v>
      </c>
      <c r="R8" s="8" t="s">
        <v>116</v>
      </c>
      <c r="S8" s="10">
        <v>8.6427659187013468</v>
      </c>
      <c r="T8" s="10">
        <v>1.2335941555494354</v>
      </c>
      <c r="U8" s="12">
        <v>11</v>
      </c>
      <c r="V8" t="s">
        <v>203</v>
      </c>
      <c r="W8" t="s">
        <v>204</v>
      </c>
      <c r="X8" t="s">
        <v>137</v>
      </c>
      <c r="Y8" t="s">
        <v>205</v>
      </c>
      <c r="Z8" s="24">
        <v>-100</v>
      </c>
      <c r="AA8" s="10">
        <v>9.5945406146819678</v>
      </c>
      <c r="AB8" s="10">
        <v>1.0010537183903123</v>
      </c>
      <c r="AC8" s="12">
        <v>11</v>
      </c>
      <c r="AD8" t="s">
        <v>206</v>
      </c>
      <c r="AE8" t="s">
        <v>207</v>
      </c>
      <c r="AF8" t="s">
        <v>137</v>
      </c>
      <c r="AG8" t="s">
        <v>208</v>
      </c>
      <c r="AH8" s="24"/>
      <c r="AI8" s="10">
        <v>18.017158421129917</v>
      </c>
      <c r="AJ8" s="10">
        <v>2.2112570855315412</v>
      </c>
      <c r="AK8" s="12">
        <v>11</v>
      </c>
      <c r="AL8" t="s">
        <v>209</v>
      </c>
      <c r="AM8" t="s">
        <v>210</v>
      </c>
      <c r="AN8" t="s">
        <v>137</v>
      </c>
      <c r="AO8" t="s">
        <v>211</v>
      </c>
      <c r="AP8" s="24">
        <v>-100.22</v>
      </c>
      <c r="AQ8" s="10">
        <v>8.3445794575733299</v>
      </c>
      <c r="AR8" s="10">
        <v>1.2505356344101461</v>
      </c>
      <c r="AS8" s="12">
        <v>5</v>
      </c>
      <c r="AT8" t="s">
        <v>212</v>
      </c>
      <c r="AU8" t="s">
        <v>213</v>
      </c>
      <c r="AV8" t="s">
        <v>137</v>
      </c>
      <c r="AW8" t="s">
        <v>214</v>
      </c>
      <c r="AX8" s="24">
        <v>-100</v>
      </c>
      <c r="AY8" s="10">
        <v>9.5999921902084395</v>
      </c>
      <c r="AZ8" s="10">
        <v>1.0014270074884684</v>
      </c>
      <c r="BA8" s="12">
        <v>5</v>
      </c>
      <c r="BB8" t="s">
        <v>215</v>
      </c>
      <c r="BC8" t="s">
        <v>216</v>
      </c>
      <c r="BD8" t="s">
        <v>217</v>
      </c>
      <c r="BE8" s="24">
        <v>100</v>
      </c>
      <c r="BF8" s="10">
        <v>15.715</v>
      </c>
      <c r="BG8" s="10"/>
      <c r="BH8" s="12">
        <v>1</v>
      </c>
      <c r="BI8">
        <v>15.715</v>
      </c>
      <c r="BJ8" t="s">
        <v>152</v>
      </c>
      <c r="BK8" t="s">
        <v>153</v>
      </c>
      <c r="BL8" s="24">
        <v>-100</v>
      </c>
      <c r="BM8" s="10">
        <v>39.840000000000003</v>
      </c>
      <c r="BN8" s="10"/>
      <c r="BO8" s="12">
        <v>1</v>
      </c>
      <c r="BP8" t="s">
        <v>218</v>
      </c>
      <c r="BQ8" t="s">
        <v>137</v>
      </c>
      <c r="BR8" t="s">
        <v>153</v>
      </c>
      <c r="BS8" s="24">
        <v>-100</v>
      </c>
      <c r="BT8" s="10">
        <v>0.36060862086094247</v>
      </c>
      <c r="BU8" s="10"/>
      <c r="BV8" s="12">
        <v>6</v>
      </c>
      <c r="BW8" t="s">
        <v>219</v>
      </c>
      <c r="BX8" t="s">
        <v>220</v>
      </c>
      <c r="BZ8" t="s">
        <v>221</v>
      </c>
      <c r="CA8" s="24">
        <v>-90.25</v>
      </c>
      <c r="CB8" s="10">
        <v>0.87506790586909411</v>
      </c>
      <c r="CC8" s="10">
        <v>3.8713099972110703</v>
      </c>
      <c r="CD8" s="12">
        <v>6</v>
      </c>
      <c r="CE8" t="s">
        <v>222</v>
      </c>
      <c r="CF8" t="s">
        <v>223</v>
      </c>
      <c r="CH8" t="s">
        <v>224</v>
      </c>
      <c r="CI8" s="24">
        <v>78.557928085327148</v>
      </c>
      <c r="CJ8" s="10">
        <v>9.3998611310541342</v>
      </c>
      <c r="CK8" s="10">
        <v>1.9571031526100267</v>
      </c>
      <c r="CL8" s="12">
        <v>6</v>
      </c>
      <c r="CM8" t="s">
        <v>225</v>
      </c>
      <c r="CN8" t="s">
        <v>226</v>
      </c>
      <c r="CO8" t="s">
        <v>137</v>
      </c>
      <c r="CP8" t="s">
        <v>227</v>
      </c>
      <c r="CQ8" s="24">
        <v>-92.530923461914057</v>
      </c>
    </row>
    <row r="9" spans="1:95" ht="29" x14ac:dyDescent="0.35">
      <c r="A9" s="21" t="s">
        <v>1120</v>
      </c>
      <c r="B9" s="26" t="s">
        <v>28</v>
      </c>
      <c r="C9" s="8" t="s">
        <v>64</v>
      </c>
      <c r="D9" s="17" t="s">
        <v>764</v>
      </c>
      <c r="E9" s="17" t="s">
        <v>701</v>
      </c>
      <c r="F9" s="17" t="s">
        <v>702</v>
      </c>
      <c r="G9" s="17" t="s">
        <v>823</v>
      </c>
      <c r="H9" s="1" t="s">
        <v>868</v>
      </c>
      <c r="I9" s="1" t="s">
        <v>837</v>
      </c>
      <c r="J9" s="8" t="s">
        <v>869</v>
      </c>
      <c r="K9" s="8">
        <v>78.704243142502065</v>
      </c>
      <c r="L9" s="1" t="s">
        <v>870</v>
      </c>
      <c r="M9" s="11">
        <v>6.2749690800163842</v>
      </c>
      <c r="N9" s="19" t="s">
        <v>1105</v>
      </c>
      <c r="O9" s="1" t="s">
        <v>871</v>
      </c>
      <c r="P9" s="1" t="s">
        <v>872</v>
      </c>
      <c r="Q9" s="1" t="s">
        <v>873</v>
      </c>
      <c r="R9" s="8" t="s">
        <v>117</v>
      </c>
      <c r="S9" s="10">
        <v>0.12671467119289329</v>
      </c>
      <c r="T9" s="10">
        <v>2.1462692356686293</v>
      </c>
      <c r="U9" s="12">
        <v>7</v>
      </c>
      <c r="V9" t="s">
        <v>228</v>
      </c>
      <c r="W9" t="s">
        <v>229</v>
      </c>
      <c r="Y9" t="s">
        <v>230</v>
      </c>
      <c r="Z9" s="24">
        <v>-100.04</v>
      </c>
      <c r="AA9" s="10">
        <v>9.5971362168222161</v>
      </c>
      <c r="AB9" s="10">
        <v>1.0012711803771344</v>
      </c>
      <c r="AC9" s="12">
        <v>7</v>
      </c>
      <c r="AD9" t="s">
        <v>231</v>
      </c>
      <c r="AE9" t="s">
        <v>232</v>
      </c>
      <c r="AF9" t="s">
        <v>137</v>
      </c>
      <c r="AG9" t="s">
        <v>233</v>
      </c>
      <c r="AH9" s="24">
        <v>-100</v>
      </c>
      <c r="AI9" s="10">
        <v>9.9729822912876749</v>
      </c>
      <c r="AJ9" s="10">
        <v>2.0470567549369898</v>
      </c>
      <c r="AK9" s="12">
        <v>7</v>
      </c>
      <c r="AL9" t="s">
        <v>234</v>
      </c>
      <c r="AM9" t="s">
        <v>229</v>
      </c>
      <c r="AO9" t="s">
        <v>230</v>
      </c>
      <c r="AP9" s="24">
        <v>-86.26</v>
      </c>
      <c r="AQ9" s="10">
        <v>0.79513064371984821</v>
      </c>
      <c r="AR9" s="10">
        <v>1.6376127993645697</v>
      </c>
      <c r="AS9" s="12">
        <v>3</v>
      </c>
      <c r="AT9" t="s">
        <v>235</v>
      </c>
      <c r="AU9" t="s">
        <v>143</v>
      </c>
      <c r="AW9" t="s">
        <v>144</v>
      </c>
      <c r="AX9" s="24">
        <v>-102.3</v>
      </c>
      <c r="AY9" s="10">
        <v>9.6066594337044915</v>
      </c>
      <c r="AZ9" s="10">
        <v>1.0015042559960032</v>
      </c>
      <c r="BA9" s="12">
        <v>3</v>
      </c>
      <c r="BB9" t="s">
        <v>236</v>
      </c>
      <c r="BC9" t="s">
        <v>146</v>
      </c>
      <c r="BD9" t="s">
        <v>237</v>
      </c>
      <c r="BE9" s="24">
        <v>100</v>
      </c>
      <c r="BF9" s="10"/>
      <c r="BG9" s="10"/>
      <c r="BH9" s="12"/>
      <c r="BL9" s="24"/>
      <c r="BM9" s="10"/>
      <c r="BN9" s="10"/>
      <c r="BO9" s="12"/>
      <c r="BS9" s="24"/>
      <c r="BT9" s="10">
        <v>0.60572142347659363</v>
      </c>
      <c r="BU9" s="10">
        <v>1.2703068682970651</v>
      </c>
      <c r="BV9" s="12">
        <v>4</v>
      </c>
      <c r="BW9" t="s">
        <v>238</v>
      </c>
      <c r="BX9" t="s">
        <v>155</v>
      </c>
      <c r="BZ9" t="s">
        <v>156</v>
      </c>
      <c r="CA9" s="24">
        <v>-102.35</v>
      </c>
      <c r="CB9" s="10">
        <v>0.69984466712046756</v>
      </c>
      <c r="CC9" s="10">
        <v>1.4213139444647527</v>
      </c>
      <c r="CD9" s="12">
        <v>4</v>
      </c>
      <c r="CE9" t="s">
        <v>239</v>
      </c>
      <c r="CF9" t="s">
        <v>155</v>
      </c>
      <c r="CH9" t="s">
        <v>158</v>
      </c>
      <c r="CI9" s="24">
        <v>103.01696968078613</v>
      </c>
      <c r="CJ9" s="10">
        <v>29.899937360682792</v>
      </c>
      <c r="CK9" s="10">
        <v>1.0023657292208072</v>
      </c>
      <c r="CL9" s="12">
        <v>4</v>
      </c>
      <c r="CM9" t="s">
        <v>240</v>
      </c>
      <c r="CN9" t="s">
        <v>160</v>
      </c>
      <c r="CO9" t="s">
        <v>137</v>
      </c>
      <c r="CP9" t="s">
        <v>241</v>
      </c>
      <c r="CQ9" s="24">
        <v>-94.723152160644531</v>
      </c>
    </row>
    <row r="10" spans="1:95" ht="29" x14ac:dyDescent="0.35">
      <c r="A10" t="s">
        <v>1121</v>
      </c>
      <c r="B10" s="28" t="s">
        <v>699</v>
      </c>
      <c r="C10" s="8" t="s">
        <v>64</v>
      </c>
      <c r="D10" s="17" t="s">
        <v>773</v>
      </c>
      <c r="E10" s="17" t="s">
        <v>701</v>
      </c>
      <c r="F10" s="17" t="s">
        <v>710</v>
      </c>
      <c r="G10" s="17" t="s">
        <v>824</v>
      </c>
      <c r="H10" s="1" t="s">
        <v>874</v>
      </c>
      <c r="I10" s="1" t="s">
        <v>875</v>
      </c>
      <c r="J10" s="8" t="s">
        <v>876</v>
      </c>
      <c r="K10" s="8" t="s">
        <v>73</v>
      </c>
      <c r="L10" s="1" t="s">
        <v>877</v>
      </c>
      <c r="M10" s="11">
        <v>1.9606928694415582</v>
      </c>
      <c r="N10" s="19" t="s">
        <v>1105</v>
      </c>
      <c r="O10" s="1" t="s">
        <v>878</v>
      </c>
      <c r="P10" s="1" t="s">
        <v>879</v>
      </c>
      <c r="Q10" s="1" t="s">
        <v>880</v>
      </c>
      <c r="R10" s="14">
        <v>37.499999999999993</v>
      </c>
      <c r="S10" s="10">
        <v>2.0691664988589005</v>
      </c>
      <c r="T10" s="10">
        <v>1.1943199844315779</v>
      </c>
      <c r="U10" s="12">
        <v>2</v>
      </c>
      <c r="V10" t="s">
        <v>242</v>
      </c>
      <c r="W10" t="s">
        <v>149</v>
      </c>
      <c r="Y10" t="s">
        <v>150</v>
      </c>
      <c r="Z10" s="24">
        <v>-100</v>
      </c>
      <c r="AA10" s="10">
        <v>9.59</v>
      </c>
      <c r="AB10" s="10">
        <v>1</v>
      </c>
      <c r="AC10" s="12">
        <v>2</v>
      </c>
      <c r="AD10" t="s">
        <v>243</v>
      </c>
      <c r="AE10" t="s">
        <v>185</v>
      </c>
      <c r="AF10" t="s">
        <v>137</v>
      </c>
      <c r="AG10" t="s">
        <v>186</v>
      </c>
      <c r="AH10" s="24"/>
      <c r="AI10" s="10">
        <v>37.513840112683745</v>
      </c>
      <c r="AJ10" s="10"/>
      <c r="AK10" s="12">
        <v>2</v>
      </c>
      <c r="AL10" t="s">
        <v>244</v>
      </c>
      <c r="AM10" t="s">
        <v>245</v>
      </c>
      <c r="AN10" t="s">
        <v>137</v>
      </c>
      <c r="AO10" t="s">
        <v>150</v>
      </c>
      <c r="AP10" s="24">
        <v>-100</v>
      </c>
      <c r="AQ10" s="10">
        <v>4.0570000000000004</v>
      </c>
      <c r="AR10" s="10"/>
      <c r="AS10" s="12">
        <v>1</v>
      </c>
      <c r="AT10">
        <v>4.0570000000000004</v>
      </c>
      <c r="AU10" t="s">
        <v>152</v>
      </c>
      <c r="AW10" t="s">
        <v>153</v>
      </c>
      <c r="AX10" s="24">
        <v>-100</v>
      </c>
      <c r="AY10" s="10">
        <v>9.59</v>
      </c>
      <c r="AZ10" s="10"/>
      <c r="BA10" s="12">
        <v>1</v>
      </c>
      <c r="BB10">
        <v>9.59</v>
      </c>
      <c r="BC10" t="s">
        <v>137</v>
      </c>
      <c r="BD10" t="s">
        <v>246</v>
      </c>
      <c r="BE10" s="24">
        <v>100</v>
      </c>
      <c r="BF10" s="10"/>
      <c r="BG10" s="10"/>
      <c r="BH10" s="12"/>
      <c r="BL10" s="24"/>
      <c r="BM10" s="10"/>
      <c r="BN10" s="10"/>
      <c r="BO10" s="12"/>
      <c r="BS10" s="24"/>
      <c r="BT10" s="10">
        <v>0.80296948883503672</v>
      </c>
      <c r="BU10" s="10">
        <v>1.0124047590565424</v>
      </c>
      <c r="BV10" s="12">
        <v>2</v>
      </c>
      <c r="BW10" t="s">
        <v>247</v>
      </c>
      <c r="BX10" t="s">
        <v>149</v>
      </c>
      <c r="BZ10" t="s">
        <v>150</v>
      </c>
      <c r="CA10" s="24">
        <v>-101.815</v>
      </c>
      <c r="CB10" s="10">
        <v>2.2984233726622256</v>
      </c>
      <c r="CC10" s="10">
        <v>1.288756903411761</v>
      </c>
      <c r="CD10" s="12">
        <v>2</v>
      </c>
      <c r="CE10" t="s">
        <v>248</v>
      </c>
      <c r="CF10" t="s">
        <v>149</v>
      </c>
      <c r="CH10" t="s">
        <v>249</v>
      </c>
      <c r="CI10" s="24">
        <v>100</v>
      </c>
      <c r="CJ10" s="10">
        <v>29.849999999999998</v>
      </c>
      <c r="CK10" s="10">
        <v>1</v>
      </c>
      <c r="CL10" s="12">
        <v>2</v>
      </c>
      <c r="CM10" t="s">
        <v>250</v>
      </c>
      <c r="CN10" t="s">
        <v>185</v>
      </c>
      <c r="CP10" t="s">
        <v>251</v>
      </c>
      <c r="CQ10" s="24">
        <v>-100</v>
      </c>
    </row>
    <row r="11" spans="1:95" ht="29" x14ac:dyDescent="0.35">
      <c r="A11" t="s">
        <v>1122</v>
      </c>
      <c r="B11" s="26" t="s">
        <v>29</v>
      </c>
      <c r="C11" s="8" t="s">
        <v>65</v>
      </c>
      <c r="D11" s="17" t="s">
        <v>774</v>
      </c>
      <c r="E11" s="17" t="s">
        <v>711</v>
      </c>
      <c r="F11" s="17" t="s">
        <v>712</v>
      </c>
      <c r="G11" s="17" t="s">
        <v>823</v>
      </c>
      <c r="H11" s="1" t="s">
        <v>881</v>
      </c>
      <c r="I11" s="1" t="s">
        <v>882</v>
      </c>
      <c r="J11" s="8" t="s">
        <v>883</v>
      </c>
      <c r="K11" s="8" t="s">
        <v>74</v>
      </c>
      <c r="L11" s="1" t="s">
        <v>884</v>
      </c>
      <c r="M11" s="11">
        <v>8.1566514060906634</v>
      </c>
      <c r="N11" s="13">
        <v>-0.72199999999999998</v>
      </c>
      <c r="O11" s="1" t="s">
        <v>885</v>
      </c>
      <c r="P11" s="1" t="s">
        <v>886</v>
      </c>
      <c r="Q11" s="1" t="s">
        <v>887</v>
      </c>
      <c r="R11" s="8" t="s">
        <v>118</v>
      </c>
      <c r="S11" s="10">
        <v>0.96187929654302773</v>
      </c>
      <c r="T11" s="10">
        <v>2.2037574110690854</v>
      </c>
      <c r="U11" s="12">
        <v>7</v>
      </c>
      <c r="V11" t="s">
        <v>253</v>
      </c>
      <c r="W11" t="s">
        <v>229</v>
      </c>
      <c r="Y11" t="s">
        <v>230</v>
      </c>
      <c r="Z11" s="24">
        <v>-99.51</v>
      </c>
      <c r="AA11" s="10">
        <v>4.2264162725777092</v>
      </c>
      <c r="AB11" s="10">
        <v>1.8983570841188704</v>
      </c>
      <c r="AC11" s="12">
        <v>7</v>
      </c>
      <c r="AD11" t="s">
        <v>254</v>
      </c>
      <c r="AE11" t="s">
        <v>255</v>
      </c>
      <c r="AF11" t="s">
        <v>137</v>
      </c>
      <c r="AG11" t="s">
        <v>256</v>
      </c>
      <c r="AH11" s="24">
        <v>-98.48</v>
      </c>
      <c r="AI11" s="10">
        <v>18.069980875132899</v>
      </c>
      <c r="AJ11" s="10">
        <v>2.6044484213828363</v>
      </c>
      <c r="AK11" s="12">
        <v>6</v>
      </c>
      <c r="AL11" t="s">
        <v>257</v>
      </c>
      <c r="AM11" t="s">
        <v>258</v>
      </c>
      <c r="AN11" t="s">
        <v>137</v>
      </c>
      <c r="AO11" t="s">
        <v>259</v>
      </c>
      <c r="AP11" s="24">
        <v>-100.19</v>
      </c>
      <c r="AQ11" s="10">
        <v>7.8457141166371853</v>
      </c>
      <c r="AR11" s="10">
        <v>1.3332108199657857</v>
      </c>
      <c r="AS11" s="12">
        <v>2</v>
      </c>
      <c r="AT11" t="s">
        <v>260</v>
      </c>
      <c r="AU11" t="s">
        <v>261</v>
      </c>
      <c r="AV11" t="s">
        <v>137</v>
      </c>
      <c r="AW11" t="s">
        <v>262</v>
      </c>
      <c r="AX11" s="24">
        <v>-100</v>
      </c>
      <c r="AY11" s="10">
        <v>9.6024918640944446</v>
      </c>
      <c r="AZ11" s="10">
        <v>1.0018426411171273</v>
      </c>
      <c r="BA11" s="12">
        <v>2</v>
      </c>
      <c r="BB11" t="s">
        <v>263</v>
      </c>
      <c r="BC11" t="s">
        <v>264</v>
      </c>
      <c r="BD11" t="s">
        <v>265</v>
      </c>
      <c r="BE11" s="24">
        <v>-100</v>
      </c>
      <c r="BF11" s="10">
        <v>2.9420000000000002</v>
      </c>
      <c r="BG11" s="10"/>
      <c r="BH11" s="12">
        <v>1</v>
      </c>
      <c r="BI11">
        <v>2.9420000000000002</v>
      </c>
      <c r="BJ11" t="s">
        <v>152</v>
      </c>
      <c r="BK11" t="s">
        <v>153</v>
      </c>
      <c r="BL11" s="24">
        <v>-103.02</v>
      </c>
      <c r="BM11" s="10">
        <v>1.7</v>
      </c>
      <c r="BN11" s="10"/>
      <c r="BO11" s="12">
        <v>1</v>
      </c>
      <c r="BP11" t="s">
        <v>266</v>
      </c>
      <c r="BQ11" t="s">
        <v>152</v>
      </c>
      <c r="BR11" t="s">
        <v>153</v>
      </c>
      <c r="BS11" s="24">
        <v>-107.09</v>
      </c>
      <c r="BT11" s="10">
        <v>1.5866563821759385</v>
      </c>
      <c r="BU11" s="10">
        <v>3.8087194681505014</v>
      </c>
      <c r="BV11" s="12">
        <v>4</v>
      </c>
      <c r="BW11" t="s">
        <v>267</v>
      </c>
      <c r="BX11" t="s">
        <v>268</v>
      </c>
      <c r="BY11" t="s">
        <v>137</v>
      </c>
      <c r="BZ11" t="s">
        <v>269</v>
      </c>
      <c r="CA11" s="24">
        <v>-100</v>
      </c>
      <c r="CB11" s="10">
        <v>9.983995696115235</v>
      </c>
      <c r="CC11" s="10">
        <v>1.0010725546725583</v>
      </c>
      <c r="CD11" s="12">
        <v>4</v>
      </c>
      <c r="CE11" t="s">
        <v>270</v>
      </c>
      <c r="CF11" t="s">
        <v>160</v>
      </c>
      <c r="CG11" t="s">
        <v>137</v>
      </c>
      <c r="CH11" t="s">
        <v>271</v>
      </c>
      <c r="CI11" s="24">
        <v>-100</v>
      </c>
      <c r="CJ11" s="10">
        <v>1.6925291235535278</v>
      </c>
      <c r="CK11" s="10">
        <v>5.4610192879305117</v>
      </c>
      <c r="CL11" s="12">
        <v>4</v>
      </c>
      <c r="CM11" t="s">
        <v>272</v>
      </c>
      <c r="CN11" t="s">
        <v>155</v>
      </c>
      <c r="CP11" t="s">
        <v>156</v>
      </c>
      <c r="CQ11" s="24">
        <v>-88.509559631347656</v>
      </c>
    </row>
    <row r="12" spans="1:95" ht="29" x14ac:dyDescent="0.35">
      <c r="A12" t="s">
        <v>1123</v>
      </c>
      <c r="B12" s="26" t="s">
        <v>685</v>
      </c>
      <c r="C12" s="8" t="s">
        <v>65</v>
      </c>
      <c r="D12" s="17" t="s">
        <v>775</v>
      </c>
      <c r="E12" s="17" t="s">
        <v>711</v>
      </c>
      <c r="F12" s="17" t="s">
        <v>713</v>
      </c>
      <c r="G12" s="17" t="s">
        <v>821</v>
      </c>
      <c r="H12" s="1" t="s">
        <v>888</v>
      </c>
      <c r="I12" s="1" t="s">
        <v>889</v>
      </c>
      <c r="J12" s="8" t="s">
        <v>890</v>
      </c>
      <c r="K12" s="8" t="s">
        <v>75</v>
      </c>
      <c r="L12" s="1" t="s">
        <v>891</v>
      </c>
      <c r="M12" s="11">
        <v>3.1227808979993759</v>
      </c>
      <c r="N12" s="19" t="s">
        <v>1105</v>
      </c>
      <c r="O12" s="1" t="s">
        <v>892</v>
      </c>
      <c r="P12" s="1" t="s">
        <v>893</v>
      </c>
      <c r="Q12" s="1" t="s">
        <v>894</v>
      </c>
      <c r="R12" s="8">
        <v>1.058845639240271</v>
      </c>
      <c r="S12" s="10">
        <v>2.4353513788267453</v>
      </c>
      <c r="T12" s="10">
        <v>1.1757537648425245</v>
      </c>
      <c r="U12" s="12">
        <v>4</v>
      </c>
      <c r="V12" t="s">
        <v>273</v>
      </c>
      <c r="W12" t="s">
        <v>155</v>
      </c>
      <c r="Y12" t="s">
        <v>156</v>
      </c>
      <c r="Z12" s="24">
        <v>-100.56</v>
      </c>
      <c r="AA12" s="10">
        <v>8.1633809089769009</v>
      </c>
      <c r="AB12" s="10">
        <v>1.2316364374257327</v>
      </c>
      <c r="AC12" s="12">
        <v>4</v>
      </c>
      <c r="AD12" t="s">
        <v>274</v>
      </c>
      <c r="AE12" t="s">
        <v>275</v>
      </c>
      <c r="AF12" t="s">
        <v>137</v>
      </c>
      <c r="AG12" t="s">
        <v>156</v>
      </c>
      <c r="AH12" s="24">
        <v>-100</v>
      </c>
      <c r="AI12" s="10">
        <v>20.598998791439989</v>
      </c>
      <c r="AJ12" s="10">
        <v>2.2704122269684182</v>
      </c>
      <c r="AK12" s="12">
        <v>4</v>
      </c>
      <c r="AL12" t="s">
        <v>276</v>
      </c>
      <c r="AM12" t="s">
        <v>277</v>
      </c>
      <c r="AN12" t="s">
        <v>137</v>
      </c>
      <c r="AO12" t="s">
        <v>278</v>
      </c>
      <c r="AP12" s="24">
        <v>-100.38</v>
      </c>
      <c r="AQ12" s="10">
        <v>7.6050687657166023</v>
      </c>
      <c r="AR12" s="10">
        <v>1.2751368895357</v>
      </c>
      <c r="AS12" s="12">
        <v>3</v>
      </c>
      <c r="AT12" t="s">
        <v>279</v>
      </c>
      <c r="AU12" t="s">
        <v>280</v>
      </c>
      <c r="AV12" t="s">
        <v>137</v>
      </c>
      <c r="AW12" t="s">
        <v>144</v>
      </c>
      <c r="AX12" s="24">
        <v>-100</v>
      </c>
      <c r="AY12" s="10">
        <v>9.59</v>
      </c>
      <c r="AZ12" s="10">
        <v>1</v>
      </c>
      <c r="BA12" s="12">
        <v>3</v>
      </c>
      <c r="BB12" t="s">
        <v>194</v>
      </c>
      <c r="BC12" t="s">
        <v>146</v>
      </c>
      <c r="BD12" t="s">
        <v>281</v>
      </c>
      <c r="BE12" s="24">
        <v>-100</v>
      </c>
      <c r="BF12" s="10">
        <v>2.669</v>
      </c>
      <c r="BG12" s="10"/>
      <c r="BH12" s="12">
        <v>1</v>
      </c>
      <c r="BI12">
        <v>2.669</v>
      </c>
      <c r="BJ12" t="s">
        <v>152</v>
      </c>
      <c r="BK12" t="s">
        <v>153</v>
      </c>
      <c r="BL12" s="24">
        <v>-102.03</v>
      </c>
      <c r="BM12" s="10">
        <v>3.1509999999999998</v>
      </c>
      <c r="BN12" s="10"/>
      <c r="BO12" s="12">
        <v>1</v>
      </c>
      <c r="BP12" t="s">
        <v>282</v>
      </c>
      <c r="BQ12" t="s">
        <v>152</v>
      </c>
      <c r="BR12" t="s">
        <v>153</v>
      </c>
      <c r="BS12" s="24">
        <v>-103.33</v>
      </c>
      <c r="BT12" s="10">
        <v>3.3231712981767387</v>
      </c>
      <c r="BU12" s="10">
        <v>1.5264657864531774</v>
      </c>
      <c r="BV12" s="12">
        <v>3</v>
      </c>
      <c r="BW12" t="s">
        <v>283</v>
      </c>
      <c r="BX12" t="s">
        <v>143</v>
      </c>
      <c r="BZ12" t="s">
        <v>144</v>
      </c>
      <c r="CA12" s="24">
        <v>-100</v>
      </c>
      <c r="CB12" s="10">
        <v>9.9676537374071952</v>
      </c>
      <c r="CC12" s="10">
        <v>1.0019749719425874</v>
      </c>
      <c r="CD12" s="12">
        <v>3</v>
      </c>
      <c r="CE12" t="s">
        <v>284</v>
      </c>
      <c r="CF12" t="s">
        <v>198</v>
      </c>
      <c r="CG12" t="s">
        <v>137</v>
      </c>
      <c r="CH12" t="s">
        <v>252</v>
      </c>
      <c r="CI12" s="24">
        <v>-100</v>
      </c>
      <c r="CJ12" s="10">
        <v>3.5187254375228703</v>
      </c>
      <c r="CK12" s="10">
        <v>1.6318256530884405</v>
      </c>
      <c r="CL12" s="12">
        <v>3</v>
      </c>
      <c r="CM12" t="s">
        <v>285</v>
      </c>
      <c r="CN12" t="s">
        <v>143</v>
      </c>
      <c r="CP12" t="s">
        <v>144</v>
      </c>
      <c r="CQ12" s="24">
        <v>-104.85852559407552</v>
      </c>
    </row>
    <row r="13" spans="1:95" ht="29" x14ac:dyDescent="0.35">
      <c r="A13" t="s">
        <v>1124</v>
      </c>
      <c r="B13" s="27" t="s">
        <v>30</v>
      </c>
      <c r="C13" s="8" t="s">
        <v>65</v>
      </c>
      <c r="D13" s="17" t="s">
        <v>776</v>
      </c>
      <c r="E13" s="17" t="s">
        <v>711</v>
      </c>
      <c r="F13" s="17" t="s">
        <v>714</v>
      </c>
      <c r="G13" s="17" t="s">
        <v>826</v>
      </c>
      <c r="H13" s="1" t="s">
        <v>895</v>
      </c>
      <c r="I13" s="1" t="s">
        <v>896</v>
      </c>
      <c r="J13" s="8" t="s">
        <v>897</v>
      </c>
      <c r="K13" s="8" t="s">
        <v>76</v>
      </c>
      <c r="L13" s="1" t="s">
        <v>898</v>
      </c>
      <c r="M13" s="11">
        <v>0.65317507480394921</v>
      </c>
      <c r="N13" s="19" t="s">
        <v>1105</v>
      </c>
      <c r="O13" s="1" t="s">
        <v>899</v>
      </c>
      <c r="P13" s="1" t="s">
        <v>900</v>
      </c>
      <c r="Q13" s="1" t="s">
        <v>901</v>
      </c>
      <c r="R13" s="8" t="s">
        <v>103</v>
      </c>
      <c r="S13" s="10">
        <v>7.0012277641852609</v>
      </c>
      <c r="T13" s="10">
        <v>1.2494887115834867</v>
      </c>
      <c r="U13" s="12">
        <v>4</v>
      </c>
      <c r="V13" t="s">
        <v>286</v>
      </c>
      <c r="W13" t="s">
        <v>287</v>
      </c>
      <c r="X13" t="s">
        <v>137</v>
      </c>
      <c r="Y13" t="s">
        <v>156</v>
      </c>
      <c r="Z13" s="24">
        <v>-100</v>
      </c>
      <c r="AA13" s="10">
        <v>0.11679586522663782</v>
      </c>
      <c r="AB13" s="10">
        <v>19.003630011524816</v>
      </c>
      <c r="AC13" s="12">
        <v>4</v>
      </c>
      <c r="AD13" t="s">
        <v>288</v>
      </c>
      <c r="AE13" t="s">
        <v>287</v>
      </c>
      <c r="AF13" t="s">
        <v>137</v>
      </c>
      <c r="AG13" t="s">
        <v>156</v>
      </c>
      <c r="AH13" s="24">
        <v>-53.44</v>
      </c>
      <c r="AI13" s="10">
        <v>7.1761456966603534</v>
      </c>
      <c r="AJ13" s="10">
        <v>2.488771295106921</v>
      </c>
      <c r="AK13" s="12">
        <v>4</v>
      </c>
      <c r="AL13" t="s">
        <v>289</v>
      </c>
      <c r="AM13" t="s">
        <v>155</v>
      </c>
      <c r="AO13" t="s">
        <v>156</v>
      </c>
      <c r="AP13" s="24">
        <v>-100</v>
      </c>
      <c r="AQ13" s="10">
        <v>4.573027468591194</v>
      </c>
      <c r="AR13" s="10">
        <v>1.2245548801768777</v>
      </c>
      <c r="AS13" s="12">
        <v>3</v>
      </c>
      <c r="AT13" t="s">
        <v>290</v>
      </c>
      <c r="AU13" t="s">
        <v>143</v>
      </c>
      <c r="AW13" t="s">
        <v>144</v>
      </c>
      <c r="AX13" s="24">
        <v>-100</v>
      </c>
      <c r="AY13" s="10">
        <v>9.59</v>
      </c>
      <c r="AZ13" s="10">
        <v>1</v>
      </c>
      <c r="BA13" s="12">
        <v>3</v>
      </c>
      <c r="BB13" t="s">
        <v>194</v>
      </c>
      <c r="BC13" t="s">
        <v>146</v>
      </c>
      <c r="BD13" t="s">
        <v>147</v>
      </c>
      <c r="BE13" s="24">
        <v>100</v>
      </c>
      <c r="BF13" s="10">
        <v>5.17</v>
      </c>
      <c r="BG13" s="10"/>
      <c r="BH13" s="12">
        <v>1</v>
      </c>
      <c r="BI13">
        <v>5.17</v>
      </c>
      <c r="BJ13" t="s">
        <v>152</v>
      </c>
      <c r="BK13" t="s">
        <v>153</v>
      </c>
      <c r="BL13" s="24">
        <v>-95.44</v>
      </c>
      <c r="BM13" s="10">
        <v>16.218</v>
      </c>
      <c r="BN13" s="10"/>
      <c r="BO13" s="12">
        <v>1</v>
      </c>
      <c r="BP13" t="s">
        <v>291</v>
      </c>
      <c r="BQ13" t="s">
        <v>152</v>
      </c>
      <c r="BR13" t="s">
        <v>153</v>
      </c>
      <c r="BS13" s="24">
        <v>-100</v>
      </c>
      <c r="BT13" s="10">
        <v>3.3610717625108095</v>
      </c>
      <c r="BU13" s="10">
        <v>1.1670991356573008</v>
      </c>
      <c r="BV13" s="12">
        <v>3</v>
      </c>
      <c r="BW13" t="s">
        <v>292</v>
      </c>
      <c r="BX13" t="s">
        <v>143</v>
      </c>
      <c r="BZ13" t="s">
        <v>144</v>
      </c>
      <c r="CA13" s="24">
        <v>-100</v>
      </c>
      <c r="CB13" s="10">
        <v>4.7494765470079443</v>
      </c>
      <c r="CC13" s="10">
        <v>1.598810420771654</v>
      </c>
      <c r="CD13" s="12">
        <v>3</v>
      </c>
      <c r="CE13" t="s">
        <v>293</v>
      </c>
      <c r="CF13" t="s">
        <v>143</v>
      </c>
      <c r="CH13" t="s">
        <v>294</v>
      </c>
      <c r="CI13" s="24">
        <v>100</v>
      </c>
      <c r="CJ13" s="10">
        <v>19.755641083482338</v>
      </c>
      <c r="CK13" s="10">
        <v>1.8156757553064591</v>
      </c>
      <c r="CL13" s="12">
        <v>3</v>
      </c>
      <c r="CM13" t="s">
        <v>295</v>
      </c>
      <c r="CN13" t="s">
        <v>296</v>
      </c>
      <c r="CO13" t="s">
        <v>137</v>
      </c>
      <c r="CP13" t="s">
        <v>297</v>
      </c>
      <c r="CQ13" s="24">
        <v>-97.662061055501297</v>
      </c>
    </row>
    <row r="14" spans="1:95" ht="29" x14ac:dyDescent="0.35">
      <c r="A14" t="s">
        <v>1125</v>
      </c>
      <c r="B14" s="26" t="s">
        <v>31</v>
      </c>
      <c r="C14" s="8" t="s">
        <v>65</v>
      </c>
      <c r="D14" s="17" t="s">
        <v>777</v>
      </c>
      <c r="E14" s="17" t="s">
        <v>711</v>
      </c>
      <c r="F14" s="17" t="s">
        <v>715</v>
      </c>
      <c r="G14" s="17" t="s">
        <v>830</v>
      </c>
      <c r="H14" s="1" t="s">
        <v>902</v>
      </c>
      <c r="I14" s="1" t="s">
        <v>903</v>
      </c>
      <c r="J14" s="8" t="s">
        <v>904</v>
      </c>
      <c r="K14" s="8">
        <v>14.600447404085546</v>
      </c>
      <c r="L14" s="1" t="s">
        <v>905</v>
      </c>
      <c r="M14" s="11">
        <v>0.42017063456783682</v>
      </c>
      <c r="N14" s="13">
        <v>-0.84599999999999997</v>
      </c>
      <c r="O14" s="1" t="s">
        <v>906</v>
      </c>
      <c r="P14" s="1" t="s">
        <v>907</v>
      </c>
      <c r="Q14" s="1" t="s">
        <v>908</v>
      </c>
      <c r="R14" s="8">
        <v>3.5965769118267712</v>
      </c>
      <c r="S14" s="10">
        <v>1.8736584290388838</v>
      </c>
      <c r="T14" s="10">
        <v>1.1244627147268413</v>
      </c>
      <c r="U14" s="12">
        <v>5</v>
      </c>
      <c r="V14" t="s">
        <v>298</v>
      </c>
      <c r="W14" t="s">
        <v>188</v>
      </c>
      <c r="Y14" t="s">
        <v>189</v>
      </c>
      <c r="Z14" s="24">
        <v>-99.68</v>
      </c>
      <c r="AA14" s="10">
        <v>6.8674963130321469</v>
      </c>
      <c r="AB14" s="10">
        <v>2.1099636004645972</v>
      </c>
      <c r="AC14" s="12">
        <v>5</v>
      </c>
      <c r="AD14" t="s">
        <v>299</v>
      </c>
      <c r="AE14" t="s">
        <v>300</v>
      </c>
      <c r="AF14" t="s">
        <v>137</v>
      </c>
      <c r="AG14" t="s">
        <v>301</v>
      </c>
      <c r="AH14" s="24">
        <v>59.65</v>
      </c>
      <c r="AI14" s="10">
        <v>27.356251346403774</v>
      </c>
      <c r="AJ14" s="10">
        <v>1.1989265284282513</v>
      </c>
      <c r="AK14" s="12">
        <v>4</v>
      </c>
      <c r="AL14" t="s">
        <v>302</v>
      </c>
      <c r="AM14" t="s">
        <v>155</v>
      </c>
      <c r="AO14" t="s">
        <v>156</v>
      </c>
      <c r="AP14" s="24">
        <v>-99.16</v>
      </c>
      <c r="AQ14" s="10">
        <v>0.78725625109264408</v>
      </c>
      <c r="AR14" s="10">
        <v>1.4012851962899839</v>
      </c>
      <c r="AS14" s="12">
        <v>3</v>
      </c>
      <c r="AT14" t="s">
        <v>303</v>
      </c>
      <c r="AU14" t="s">
        <v>143</v>
      </c>
      <c r="AW14" t="s">
        <v>144</v>
      </c>
      <c r="AX14" s="24">
        <v>-99.99</v>
      </c>
      <c r="AY14" s="10">
        <v>4.4341990430046447</v>
      </c>
      <c r="AZ14" s="10">
        <v>3.8040213857735337</v>
      </c>
      <c r="BA14" s="12">
        <v>3</v>
      </c>
      <c r="BB14" t="s">
        <v>304</v>
      </c>
      <c r="BC14" t="s">
        <v>305</v>
      </c>
      <c r="BD14" t="s">
        <v>147</v>
      </c>
      <c r="BE14" s="24">
        <v>55.04</v>
      </c>
      <c r="BF14" s="10">
        <v>20.273</v>
      </c>
      <c r="BG14" s="10"/>
      <c r="BH14" s="12">
        <v>1</v>
      </c>
      <c r="BI14">
        <v>20.273</v>
      </c>
      <c r="BJ14" t="s">
        <v>152</v>
      </c>
      <c r="BK14" t="s">
        <v>153</v>
      </c>
      <c r="BL14" s="24">
        <v>-100</v>
      </c>
      <c r="BM14" s="10">
        <v>19.792999999999999</v>
      </c>
      <c r="BN14" s="10"/>
      <c r="BO14" s="12">
        <v>1</v>
      </c>
      <c r="BP14" t="s">
        <v>306</v>
      </c>
      <c r="BQ14" t="s">
        <v>152</v>
      </c>
      <c r="BR14" t="s">
        <v>153</v>
      </c>
      <c r="BS14" s="24">
        <v>-100</v>
      </c>
      <c r="BT14" s="10">
        <v>3.828977581825598</v>
      </c>
      <c r="BU14" s="10">
        <v>1.4712045364813342</v>
      </c>
      <c r="BV14" s="12">
        <v>3</v>
      </c>
      <c r="BW14" t="s">
        <v>307</v>
      </c>
      <c r="BX14" t="s">
        <v>143</v>
      </c>
      <c r="BZ14" t="s">
        <v>144</v>
      </c>
      <c r="CA14" s="24">
        <v>-100</v>
      </c>
      <c r="CB14" s="10">
        <v>5.5542011037790084</v>
      </c>
      <c r="CC14" s="10">
        <v>1.3984029214608462</v>
      </c>
      <c r="CD14" s="12">
        <v>3</v>
      </c>
      <c r="CE14" t="s">
        <v>308</v>
      </c>
      <c r="CF14" t="s">
        <v>143</v>
      </c>
      <c r="CH14" t="s">
        <v>294</v>
      </c>
      <c r="CI14" s="24">
        <v>95.477823893229171</v>
      </c>
      <c r="CJ14" s="10">
        <v>13.771212366696247</v>
      </c>
      <c r="CK14" s="10">
        <v>1.1206555864155794</v>
      </c>
      <c r="CL14" s="12">
        <v>3</v>
      </c>
      <c r="CM14" t="s">
        <v>309</v>
      </c>
      <c r="CN14" t="s">
        <v>143</v>
      </c>
      <c r="CP14" t="s">
        <v>144</v>
      </c>
      <c r="CQ14" s="24">
        <v>-96.50991566975911</v>
      </c>
    </row>
    <row r="15" spans="1:95" ht="29" x14ac:dyDescent="0.35">
      <c r="A15" t="s">
        <v>1126</v>
      </c>
      <c r="B15" s="26" t="s">
        <v>32</v>
      </c>
      <c r="C15" s="8" t="s">
        <v>65</v>
      </c>
      <c r="D15" s="17" t="s">
        <v>778</v>
      </c>
      <c r="E15" s="17" t="s">
        <v>711</v>
      </c>
      <c r="F15" s="17" t="s">
        <v>716</v>
      </c>
      <c r="G15" s="17" t="s">
        <v>830</v>
      </c>
      <c r="H15" s="1" t="s">
        <v>909</v>
      </c>
      <c r="I15" s="1" t="s">
        <v>910</v>
      </c>
      <c r="J15" s="8" t="s">
        <v>911</v>
      </c>
      <c r="K15" s="8" t="s">
        <v>77</v>
      </c>
      <c r="L15" s="1" t="s">
        <v>912</v>
      </c>
      <c r="M15" s="11">
        <v>8.5105394997866988</v>
      </c>
      <c r="N15" s="13">
        <v>2.0870000000000002</v>
      </c>
      <c r="O15" s="1" t="s">
        <v>913</v>
      </c>
      <c r="P15" s="1" t="s">
        <v>914</v>
      </c>
      <c r="Q15" s="1" t="s">
        <v>915</v>
      </c>
      <c r="R15" s="8" t="s">
        <v>119</v>
      </c>
      <c r="S15" s="10">
        <v>1.1030752203288101</v>
      </c>
      <c r="T15" s="10">
        <v>2.7403505593437303</v>
      </c>
      <c r="U15" s="12">
        <v>5</v>
      </c>
      <c r="V15" t="s">
        <v>310</v>
      </c>
      <c r="W15" t="s">
        <v>188</v>
      </c>
      <c r="Y15" t="s">
        <v>189</v>
      </c>
      <c r="Z15" s="24">
        <v>-98.83</v>
      </c>
      <c r="AA15" s="10">
        <v>9.59</v>
      </c>
      <c r="AB15" s="10">
        <v>1</v>
      </c>
      <c r="AC15" s="12">
        <v>5</v>
      </c>
      <c r="AD15" t="s">
        <v>311</v>
      </c>
      <c r="AE15" t="s">
        <v>216</v>
      </c>
      <c r="AF15" t="s">
        <v>137</v>
      </c>
      <c r="AG15" t="s">
        <v>312</v>
      </c>
      <c r="AH15" s="24"/>
      <c r="AI15" s="10">
        <v>22.75261562788155</v>
      </c>
      <c r="AJ15" s="10">
        <v>1.4556595712238454</v>
      </c>
      <c r="AK15" s="12">
        <v>4</v>
      </c>
      <c r="AL15" t="s">
        <v>313</v>
      </c>
      <c r="AM15" t="s">
        <v>314</v>
      </c>
      <c r="AN15" t="s">
        <v>137</v>
      </c>
      <c r="AO15" t="s">
        <v>156</v>
      </c>
      <c r="AP15" s="24">
        <v>-100</v>
      </c>
      <c r="AQ15" s="10">
        <v>9.3877652338442541</v>
      </c>
      <c r="AR15" s="10">
        <v>1.0376061381587514</v>
      </c>
      <c r="AS15" s="12">
        <v>3</v>
      </c>
      <c r="AT15" t="s">
        <v>315</v>
      </c>
      <c r="AU15" t="s">
        <v>305</v>
      </c>
      <c r="AV15" t="s">
        <v>137</v>
      </c>
      <c r="AW15" t="s">
        <v>316</v>
      </c>
      <c r="AX15" s="24">
        <v>-100</v>
      </c>
      <c r="AY15" s="10">
        <v>9.59</v>
      </c>
      <c r="AZ15" s="10">
        <v>1</v>
      </c>
      <c r="BA15" s="12">
        <v>3</v>
      </c>
      <c r="BB15" t="s">
        <v>194</v>
      </c>
      <c r="BC15" t="s">
        <v>146</v>
      </c>
      <c r="BD15" t="s">
        <v>168</v>
      </c>
      <c r="BE15" s="24"/>
      <c r="BF15" s="10">
        <v>3.8839999999999999</v>
      </c>
      <c r="BG15" s="10"/>
      <c r="BH15" s="12">
        <v>1</v>
      </c>
      <c r="BI15">
        <v>3.8839999999999999</v>
      </c>
      <c r="BJ15" t="s">
        <v>152</v>
      </c>
      <c r="BK15" t="s">
        <v>153</v>
      </c>
      <c r="BL15" s="24">
        <v>-101.54</v>
      </c>
      <c r="BM15" s="10">
        <v>7.59</v>
      </c>
      <c r="BN15" s="10"/>
      <c r="BO15" s="12">
        <v>1</v>
      </c>
      <c r="BP15" t="s">
        <v>317</v>
      </c>
      <c r="BQ15" t="s">
        <v>152</v>
      </c>
      <c r="BR15" t="s">
        <v>153</v>
      </c>
      <c r="BS15" s="24">
        <v>-100</v>
      </c>
      <c r="BT15" s="10">
        <v>4.8966148875703652</v>
      </c>
      <c r="BU15" s="10">
        <v>3.4319001787464312</v>
      </c>
      <c r="BV15" s="12">
        <v>3</v>
      </c>
      <c r="BW15" t="s">
        <v>318</v>
      </c>
      <c r="BX15" t="s">
        <v>305</v>
      </c>
      <c r="BY15" t="s">
        <v>137</v>
      </c>
      <c r="BZ15" t="s">
        <v>319</v>
      </c>
      <c r="CA15" s="24">
        <v>-81.98</v>
      </c>
      <c r="CB15" s="10">
        <v>9.9786666221291878</v>
      </c>
      <c r="CC15" s="10">
        <v>1.0001157197466464</v>
      </c>
      <c r="CD15" s="12">
        <v>3</v>
      </c>
      <c r="CE15" t="s">
        <v>320</v>
      </c>
      <c r="CF15" t="s">
        <v>146</v>
      </c>
      <c r="CG15" t="s">
        <v>137</v>
      </c>
      <c r="CH15" t="s">
        <v>321</v>
      </c>
      <c r="CI15" s="24">
        <v>-100</v>
      </c>
      <c r="CJ15" s="10">
        <v>8.7029346285082401</v>
      </c>
      <c r="CK15" s="10">
        <v>1.1619899559153486</v>
      </c>
      <c r="CL15" s="12">
        <v>3</v>
      </c>
      <c r="CM15" t="s">
        <v>322</v>
      </c>
      <c r="CN15" t="s">
        <v>143</v>
      </c>
      <c r="CP15" t="s">
        <v>144</v>
      </c>
      <c r="CQ15" s="24">
        <v>-100</v>
      </c>
    </row>
    <row r="16" spans="1:95" ht="29" x14ac:dyDescent="0.35">
      <c r="A16" t="s">
        <v>1127</v>
      </c>
      <c r="B16" s="26" t="s">
        <v>33</v>
      </c>
      <c r="C16" s="8" t="s">
        <v>65</v>
      </c>
      <c r="D16" s="17" t="s">
        <v>779</v>
      </c>
      <c r="E16" s="17" t="s">
        <v>711</v>
      </c>
      <c r="F16" s="17" t="s">
        <v>717</v>
      </c>
      <c r="G16" s="17" t="s">
        <v>826</v>
      </c>
      <c r="H16" s="1" t="s">
        <v>916</v>
      </c>
      <c r="I16" s="1" t="s">
        <v>917</v>
      </c>
      <c r="J16" s="8" t="s">
        <v>918</v>
      </c>
      <c r="K16" s="8" t="s">
        <v>78</v>
      </c>
      <c r="L16" s="1" t="s">
        <v>919</v>
      </c>
      <c r="M16" s="11">
        <v>1.1513115907359979</v>
      </c>
      <c r="N16" s="19" t="s">
        <v>1105</v>
      </c>
      <c r="O16" s="1" t="s">
        <v>920</v>
      </c>
      <c r="P16" s="1" t="s">
        <v>914</v>
      </c>
      <c r="Q16" s="1" t="s">
        <v>921</v>
      </c>
      <c r="R16" s="8" t="s">
        <v>120</v>
      </c>
      <c r="S16" s="10">
        <v>0.92694665639519691</v>
      </c>
      <c r="T16" s="10">
        <v>1.541741173441376</v>
      </c>
      <c r="U16" s="12">
        <v>4</v>
      </c>
      <c r="V16" t="s">
        <v>323</v>
      </c>
      <c r="W16" t="s">
        <v>155</v>
      </c>
      <c r="Y16" t="s">
        <v>156</v>
      </c>
      <c r="Z16" s="24">
        <v>-97.97</v>
      </c>
      <c r="AA16" s="10">
        <v>9.59</v>
      </c>
      <c r="AB16" s="10">
        <v>1</v>
      </c>
      <c r="AC16" s="12">
        <v>4</v>
      </c>
      <c r="AD16" t="s">
        <v>324</v>
      </c>
      <c r="AE16" t="s">
        <v>160</v>
      </c>
      <c r="AF16" t="s">
        <v>137</v>
      </c>
      <c r="AG16" t="s">
        <v>325</v>
      </c>
      <c r="AH16" s="24"/>
      <c r="AI16" s="10">
        <v>11.860947865148363</v>
      </c>
      <c r="AJ16" s="10">
        <v>4.6918938683340512</v>
      </c>
      <c r="AK16" s="12">
        <v>4</v>
      </c>
      <c r="AL16" t="s">
        <v>326</v>
      </c>
      <c r="AM16" t="s">
        <v>314</v>
      </c>
      <c r="AN16" t="s">
        <v>137</v>
      </c>
      <c r="AO16" t="s">
        <v>327</v>
      </c>
      <c r="AP16" s="24">
        <v>-86.53</v>
      </c>
      <c r="AQ16" s="10">
        <v>1.0672044295017686</v>
      </c>
      <c r="AR16" s="10">
        <v>1.2094421307613563</v>
      </c>
      <c r="AS16" s="12">
        <v>3</v>
      </c>
      <c r="AT16" t="s">
        <v>328</v>
      </c>
      <c r="AU16" t="s">
        <v>143</v>
      </c>
      <c r="AW16" t="s">
        <v>144</v>
      </c>
      <c r="AX16" s="24">
        <v>-97.6</v>
      </c>
      <c r="AY16" s="10">
        <v>9.59</v>
      </c>
      <c r="AZ16" s="10">
        <v>1</v>
      </c>
      <c r="BA16" s="12">
        <v>3</v>
      </c>
      <c r="BB16" t="s">
        <v>194</v>
      </c>
      <c r="BC16" t="s">
        <v>146</v>
      </c>
      <c r="BD16" t="s">
        <v>329</v>
      </c>
      <c r="BE16" s="24">
        <v>100</v>
      </c>
      <c r="BF16" s="10">
        <v>1.236</v>
      </c>
      <c r="BG16" s="10"/>
      <c r="BH16" s="12">
        <v>1</v>
      </c>
      <c r="BI16">
        <v>1.236</v>
      </c>
      <c r="BJ16" t="s">
        <v>152</v>
      </c>
      <c r="BK16" t="s">
        <v>153</v>
      </c>
      <c r="BL16" s="24">
        <v>-98.31</v>
      </c>
      <c r="BM16" s="10">
        <v>1.5860000000000001</v>
      </c>
      <c r="BN16" s="10"/>
      <c r="BO16" s="12">
        <v>1</v>
      </c>
      <c r="BP16" t="s">
        <v>330</v>
      </c>
      <c r="BQ16" t="s">
        <v>152</v>
      </c>
      <c r="BR16" t="s">
        <v>153</v>
      </c>
      <c r="BS16" s="24">
        <v>-68.69</v>
      </c>
      <c r="BT16" s="10">
        <v>4.9410960934401267</v>
      </c>
      <c r="BU16" s="10">
        <v>1.4760635658371344</v>
      </c>
      <c r="BV16" s="12">
        <v>3</v>
      </c>
      <c r="BW16" t="s">
        <v>331</v>
      </c>
      <c r="BX16" t="s">
        <v>143</v>
      </c>
      <c r="BZ16" t="s">
        <v>144</v>
      </c>
      <c r="CA16" s="24">
        <v>-95.58</v>
      </c>
      <c r="CB16" s="10">
        <v>9.9786666221291878</v>
      </c>
      <c r="CC16" s="10">
        <v>1.0001157197466464</v>
      </c>
      <c r="CD16" s="12">
        <v>3</v>
      </c>
      <c r="CE16" t="s">
        <v>320</v>
      </c>
      <c r="CF16" t="s">
        <v>332</v>
      </c>
      <c r="CG16" t="s">
        <v>137</v>
      </c>
      <c r="CH16" t="s">
        <v>333</v>
      </c>
      <c r="CI16" s="24">
        <v>99.294647216796875</v>
      </c>
      <c r="CJ16" s="10">
        <v>27.746596845876379</v>
      </c>
      <c r="CK16" s="10">
        <v>1.1349218556061322</v>
      </c>
      <c r="CL16" s="12">
        <v>3</v>
      </c>
      <c r="CM16" t="s">
        <v>334</v>
      </c>
      <c r="CN16" t="s">
        <v>335</v>
      </c>
      <c r="CO16" t="s">
        <v>137</v>
      </c>
      <c r="CP16" t="s">
        <v>336</v>
      </c>
      <c r="CQ16" s="24">
        <v>-91.504058837890625</v>
      </c>
    </row>
    <row r="17" spans="1:95" ht="29" x14ac:dyDescent="0.35">
      <c r="A17" t="s">
        <v>1128</v>
      </c>
      <c r="B17" s="26" t="s">
        <v>34</v>
      </c>
      <c r="C17" s="8" t="s">
        <v>64</v>
      </c>
      <c r="D17" s="17" t="s">
        <v>780</v>
      </c>
      <c r="E17" s="17" t="s">
        <v>711</v>
      </c>
      <c r="F17" s="17" t="s">
        <v>718</v>
      </c>
      <c r="G17" s="17" t="s">
        <v>823</v>
      </c>
      <c r="H17" s="1" t="s">
        <v>922</v>
      </c>
      <c r="I17" s="1" t="s">
        <v>923</v>
      </c>
      <c r="J17" s="8" t="s">
        <v>924</v>
      </c>
      <c r="K17" s="8" t="s">
        <v>79</v>
      </c>
      <c r="L17" s="1" t="s">
        <v>925</v>
      </c>
      <c r="M17" s="11">
        <v>0.61879008972079208</v>
      </c>
      <c r="N17" s="19" t="s">
        <v>1105</v>
      </c>
      <c r="O17" s="1" t="s">
        <v>926</v>
      </c>
      <c r="P17" s="1" t="s">
        <v>927</v>
      </c>
      <c r="Q17" s="1" t="s">
        <v>928</v>
      </c>
      <c r="R17" s="8" t="s">
        <v>76</v>
      </c>
      <c r="S17" s="10">
        <v>5.6752739730802677</v>
      </c>
      <c r="T17" s="10">
        <v>1.4309379616741433</v>
      </c>
      <c r="U17" s="12">
        <v>6</v>
      </c>
      <c r="V17" t="s">
        <v>337</v>
      </c>
      <c r="W17" t="s">
        <v>338</v>
      </c>
      <c r="X17" t="s">
        <v>137</v>
      </c>
      <c r="Y17" t="s">
        <v>339</v>
      </c>
      <c r="Z17" s="24">
        <v>-100</v>
      </c>
      <c r="AA17" s="10">
        <v>8.3059589052331102</v>
      </c>
      <c r="AB17" s="10">
        <v>1.1935396925692532</v>
      </c>
      <c r="AC17" s="12">
        <v>6</v>
      </c>
      <c r="AD17" t="s">
        <v>340</v>
      </c>
      <c r="AE17" t="s">
        <v>341</v>
      </c>
      <c r="AF17" t="s">
        <v>137</v>
      </c>
      <c r="AG17" t="s">
        <v>342</v>
      </c>
      <c r="AH17" s="24">
        <v>-100</v>
      </c>
      <c r="AI17" s="10">
        <v>8.6473969214387001</v>
      </c>
      <c r="AJ17" s="10">
        <v>2.1911508185338207</v>
      </c>
      <c r="AK17" s="12">
        <v>7</v>
      </c>
      <c r="AL17" t="s">
        <v>343</v>
      </c>
      <c r="AM17" t="s">
        <v>344</v>
      </c>
      <c r="AN17" t="s">
        <v>137</v>
      </c>
      <c r="AO17" t="s">
        <v>345</v>
      </c>
      <c r="AP17" s="24">
        <v>-99.34</v>
      </c>
      <c r="AQ17" s="10">
        <v>3.5118032909924151</v>
      </c>
      <c r="AR17" s="10">
        <v>1.1058582148704259</v>
      </c>
      <c r="AS17" s="12">
        <v>3</v>
      </c>
      <c r="AT17" t="s">
        <v>346</v>
      </c>
      <c r="AU17" t="s">
        <v>143</v>
      </c>
      <c r="AW17" t="s">
        <v>144</v>
      </c>
      <c r="AX17" s="24">
        <v>-99.15</v>
      </c>
      <c r="AY17" s="10">
        <v>9.6066594337044915</v>
      </c>
      <c r="AZ17" s="10">
        <v>1.0015042559960032</v>
      </c>
      <c r="BA17" s="12">
        <v>3</v>
      </c>
      <c r="BB17" t="s">
        <v>236</v>
      </c>
      <c r="BC17" t="s">
        <v>146</v>
      </c>
      <c r="BD17" t="s">
        <v>147</v>
      </c>
      <c r="BE17" s="24">
        <v>100</v>
      </c>
      <c r="BF17" s="10">
        <v>3.3370000000000002</v>
      </c>
      <c r="BG17" s="10"/>
      <c r="BH17" s="12">
        <v>1</v>
      </c>
      <c r="BI17">
        <v>3.3370000000000002</v>
      </c>
      <c r="BJ17" t="s">
        <v>152</v>
      </c>
      <c r="BK17" t="s">
        <v>153</v>
      </c>
      <c r="BL17" s="24">
        <v>-107.34</v>
      </c>
      <c r="BM17" s="10">
        <v>7.1449999999999996</v>
      </c>
      <c r="BN17" s="10"/>
      <c r="BO17" s="12">
        <v>1</v>
      </c>
      <c r="BP17" t="s">
        <v>347</v>
      </c>
      <c r="BQ17" t="s">
        <v>152</v>
      </c>
      <c r="BR17" t="s">
        <v>153</v>
      </c>
      <c r="BS17" s="24">
        <v>-100.51</v>
      </c>
      <c r="BT17" s="10">
        <v>5.2043482503164125</v>
      </c>
      <c r="BU17" s="10">
        <v>1.5737109216171719</v>
      </c>
      <c r="BV17" s="12">
        <v>4</v>
      </c>
      <c r="BW17" t="s">
        <v>348</v>
      </c>
      <c r="BX17" t="s">
        <v>349</v>
      </c>
      <c r="BY17" t="s">
        <v>137</v>
      </c>
      <c r="BZ17" t="s">
        <v>350</v>
      </c>
      <c r="CA17" s="24">
        <v>-100</v>
      </c>
      <c r="CB17" s="10">
        <v>9.3582445239280005</v>
      </c>
      <c r="CC17" s="10">
        <v>1.1386639464537704</v>
      </c>
      <c r="CD17" s="12">
        <v>4</v>
      </c>
      <c r="CE17" t="s">
        <v>351</v>
      </c>
      <c r="CF17" t="s">
        <v>352</v>
      </c>
      <c r="CG17" t="s">
        <v>137</v>
      </c>
      <c r="CH17" t="s">
        <v>353</v>
      </c>
      <c r="CI17" s="24">
        <v>100</v>
      </c>
      <c r="CJ17" s="10">
        <v>5.2991579582132768</v>
      </c>
      <c r="CK17" s="10">
        <v>2.3151845218932987</v>
      </c>
      <c r="CL17" s="12">
        <v>4</v>
      </c>
      <c r="CM17" t="s">
        <v>354</v>
      </c>
      <c r="CN17" t="s">
        <v>155</v>
      </c>
      <c r="CP17" t="s">
        <v>156</v>
      </c>
      <c r="CQ17" s="24">
        <v>-88.481826782226563</v>
      </c>
    </row>
    <row r="18" spans="1:95" ht="29" x14ac:dyDescent="0.35">
      <c r="A18" t="s">
        <v>1129</v>
      </c>
      <c r="B18" s="26" t="s">
        <v>35</v>
      </c>
      <c r="C18" s="8" t="s">
        <v>65</v>
      </c>
      <c r="D18" s="17" t="s">
        <v>781</v>
      </c>
      <c r="E18" s="17" t="s">
        <v>719</v>
      </c>
      <c r="F18" s="17" t="s">
        <v>720</v>
      </c>
      <c r="G18" s="17" t="s">
        <v>823</v>
      </c>
      <c r="H18" s="1" t="s">
        <v>929</v>
      </c>
      <c r="I18" s="1" t="s">
        <v>930</v>
      </c>
      <c r="J18" s="8" t="s">
        <v>931</v>
      </c>
      <c r="K18" s="8" t="s">
        <v>80</v>
      </c>
      <c r="L18" s="1" t="s">
        <v>932</v>
      </c>
      <c r="M18" s="11">
        <v>1.1201589952447275</v>
      </c>
      <c r="N18" s="13">
        <v>-4.7270000000000003</v>
      </c>
      <c r="O18" s="1" t="s">
        <v>933</v>
      </c>
      <c r="P18" s="1" t="s">
        <v>934</v>
      </c>
      <c r="Q18" s="1" t="s">
        <v>935</v>
      </c>
      <c r="R18" s="8" t="s">
        <v>121</v>
      </c>
      <c r="S18" s="10">
        <v>6.8880425642401724</v>
      </c>
      <c r="T18" s="10">
        <v>1.6327108140242634</v>
      </c>
      <c r="U18" s="12">
        <v>9</v>
      </c>
      <c r="V18" t="s">
        <v>355</v>
      </c>
      <c r="W18" t="s">
        <v>356</v>
      </c>
      <c r="X18" t="s">
        <v>137</v>
      </c>
      <c r="Y18" t="s">
        <v>357</v>
      </c>
      <c r="Z18" s="24">
        <v>-100</v>
      </c>
      <c r="AA18" s="10">
        <v>9.5955499320876587</v>
      </c>
      <c r="AB18" s="10">
        <v>1.0011486904843752</v>
      </c>
      <c r="AC18" s="12">
        <v>9</v>
      </c>
      <c r="AD18" t="s">
        <v>358</v>
      </c>
      <c r="AE18" t="s">
        <v>177</v>
      </c>
      <c r="AF18" t="s">
        <v>137</v>
      </c>
      <c r="AG18" t="s">
        <v>359</v>
      </c>
      <c r="AH18" s="24">
        <v>-100</v>
      </c>
      <c r="AI18" s="10">
        <v>17.068441122063344</v>
      </c>
      <c r="AJ18" s="10">
        <v>1.7295986137963417</v>
      </c>
      <c r="AK18" s="12">
        <v>8</v>
      </c>
      <c r="AL18" t="s">
        <v>360</v>
      </c>
      <c r="AM18" t="s">
        <v>361</v>
      </c>
      <c r="AN18" t="s">
        <v>137</v>
      </c>
      <c r="AO18" t="s">
        <v>362</v>
      </c>
      <c r="AP18" s="24">
        <v>-95.87</v>
      </c>
      <c r="AQ18" s="10">
        <v>7.7157028379621879</v>
      </c>
      <c r="AR18" s="10">
        <v>1.2080529114029992</v>
      </c>
      <c r="AS18" s="12">
        <v>3</v>
      </c>
      <c r="AT18" t="s">
        <v>363</v>
      </c>
      <c r="AU18" t="s">
        <v>143</v>
      </c>
      <c r="AW18" t="s">
        <v>144</v>
      </c>
      <c r="AX18" s="24">
        <v>-100</v>
      </c>
      <c r="AY18" s="10">
        <v>9.6066594337044915</v>
      </c>
      <c r="AZ18" s="10">
        <v>1.0015042559960032</v>
      </c>
      <c r="BA18" s="12">
        <v>3</v>
      </c>
      <c r="BB18" t="s">
        <v>236</v>
      </c>
      <c r="BC18" t="s">
        <v>146</v>
      </c>
      <c r="BD18" t="s">
        <v>168</v>
      </c>
      <c r="BE18" s="24"/>
      <c r="BF18" s="10">
        <v>30.756</v>
      </c>
      <c r="BG18" s="10"/>
      <c r="BH18" s="12">
        <v>1</v>
      </c>
      <c r="BI18">
        <v>30.756</v>
      </c>
      <c r="BJ18" t="s">
        <v>152</v>
      </c>
      <c r="BK18" t="s">
        <v>153</v>
      </c>
      <c r="BL18" s="24">
        <v>-100</v>
      </c>
      <c r="BM18" s="10">
        <v>30.728000000000002</v>
      </c>
      <c r="BN18" s="10"/>
      <c r="BO18" s="12">
        <v>1</v>
      </c>
      <c r="BP18" t="s">
        <v>364</v>
      </c>
      <c r="BQ18" t="s">
        <v>152</v>
      </c>
      <c r="BR18" t="s">
        <v>153</v>
      </c>
      <c r="BS18" s="24">
        <v>-100</v>
      </c>
      <c r="BT18" s="10">
        <v>5.4813732577567205</v>
      </c>
      <c r="BU18" s="10">
        <v>3.8221330494445329</v>
      </c>
      <c r="BV18" s="12">
        <v>5</v>
      </c>
      <c r="BW18" t="s">
        <v>365</v>
      </c>
      <c r="BX18" t="s">
        <v>366</v>
      </c>
      <c r="BY18" t="s">
        <v>137</v>
      </c>
      <c r="BZ18" t="s">
        <v>367</v>
      </c>
      <c r="CA18" s="24">
        <v>-79.78</v>
      </c>
      <c r="CB18" s="10">
        <v>9.9827962687403797</v>
      </c>
      <c r="CC18" s="10">
        <v>1.000966917597917</v>
      </c>
      <c r="CD18" s="12">
        <v>5</v>
      </c>
      <c r="CE18" t="s">
        <v>368</v>
      </c>
      <c r="CF18" t="s">
        <v>216</v>
      </c>
      <c r="CG18" t="s">
        <v>137</v>
      </c>
      <c r="CH18" t="s">
        <v>312</v>
      </c>
      <c r="CI18" s="24"/>
      <c r="CJ18" s="10">
        <v>29.889943209624235</v>
      </c>
      <c r="CK18" s="10">
        <v>1.0021810007167251</v>
      </c>
      <c r="CL18" s="12">
        <v>5</v>
      </c>
      <c r="CM18" t="s">
        <v>369</v>
      </c>
      <c r="CN18" t="s">
        <v>216</v>
      </c>
      <c r="CO18" t="s">
        <v>137</v>
      </c>
      <c r="CP18" t="s">
        <v>370</v>
      </c>
      <c r="CQ18" s="24">
        <v>-100</v>
      </c>
    </row>
    <row r="19" spans="1:95" ht="29" x14ac:dyDescent="0.35">
      <c r="A19" t="s">
        <v>1130</v>
      </c>
      <c r="B19" s="26" t="s">
        <v>698</v>
      </c>
      <c r="C19" s="8" t="s">
        <v>66</v>
      </c>
      <c r="D19" s="17" t="s">
        <v>782</v>
      </c>
      <c r="E19" s="17" t="s">
        <v>719</v>
      </c>
      <c r="F19" s="17" t="s">
        <v>721</v>
      </c>
      <c r="G19" s="17" t="s">
        <v>823</v>
      </c>
      <c r="H19" s="1" t="s">
        <v>936</v>
      </c>
      <c r="I19" s="1" t="s">
        <v>910</v>
      </c>
      <c r="J19" s="8" t="s">
        <v>937</v>
      </c>
      <c r="K19" s="8">
        <v>15.52230584120378</v>
      </c>
      <c r="L19" s="1" t="s">
        <v>938</v>
      </c>
      <c r="M19" s="11">
        <v>5.4094405492499753</v>
      </c>
      <c r="N19" s="13">
        <v>0.68300000000000005</v>
      </c>
      <c r="O19" s="1" t="s">
        <v>939</v>
      </c>
      <c r="P19" s="1" t="s">
        <v>914</v>
      </c>
      <c r="Q19" s="1" t="s">
        <v>940</v>
      </c>
      <c r="R19" s="8">
        <v>2.4574108762489524</v>
      </c>
      <c r="S19" s="10">
        <v>1.0267171490874525</v>
      </c>
      <c r="T19" s="10">
        <v>1.0708401669169161</v>
      </c>
      <c r="U19" s="12">
        <v>5</v>
      </c>
      <c r="V19" t="s">
        <v>373</v>
      </c>
      <c r="W19" t="s">
        <v>188</v>
      </c>
      <c r="Y19" t="s">
        <v>189</v>
      </c>
      <c r="Z19" s="24">
        <v>-96.11</v>
      </c>
      <c r="AA19" s="10">
        <v>9.59</v>
      </c>
      <c r="AB19" s="10">
        <v>1</v>
      </c>
      <c r="AC19" s="12">
        <v>5</v>
      </c>
      <c r="AD19" t="s">
        <v>311</v>
      </c>
      <c r="AE19" t="s">
        <v>216</v>
      </c>
      <c r="AF19" t="s">
        <v>137</v>
      </c>
      <c r="AG19" t="s">
        <v>374</v>
      </c>
      <c r="AH19" s="24">
        <v>-100</v>
      </c>
      <c r="AI19" s="10">
        <v>15.937017600544255</v>
      </c>
      <c r="AJ19" s="10">
        <v>1.6444545604615086</v>
      </c>
      <c r="AK19" s="12">
        <v>5</v>
      </c>
      <c r="AL19" t="s">
        <v>375</v>
      </c>
      <c r="AM19" t="s">
        <v>188</v>
      </c>
      <c r="AO19" t="s">
        <v>189</v>
      </c>
      <c r="AP19" s="24">
        <v>-101.34</v>
      </c>
      <c r="AQ19" s="10">
        <v>5.5539653788839978</v>
      </c>
      <c r="AR19" s="10">
        <v>1.1194803049463853</v>
      </c>
      <c r="AS19" s="12">
        <v>3</v>
      </c>
      <c r="AT19" t="s">
        <v>376</v>
      </c>
      <c r="AU19" t="s">
        <v>143</v>
      </c>
      <c r="AW19" t="s">
        <v>144</v>
      </c>
      <c r="AX19" s="24">
        <v>-100</v>
      </c>
      <c r="AY19" s="10">
        <v>9.59</v>
      </c>
      <c r="AZ19" s="10">
        <v>1</v>
      </c>
      <c r="BA19" s="12">
        <v>3</v>
      </c>
      <c r="BB19" t="s">
        <v>194</v>
      </c>
      <c r="BC19" t="s">
        <v>146</v>
      </c>
      <c r="BD19" t="s">
        <v>168</v>
      </c>
      <c r="BE19" s="24"/>
      <c r="BF19" s="10">
        <v>10.872</v>
      </c>
      <c r="BG19" s="10"/>
      <c r="BH19" s="12">
        <v>1</v>
      </c>
      <c r="BI19">
        <v>10.872</v>
      </c>
      <c r="BJ19" t="s">
        <v>152</v>
      </c>
      <c r="BK19" t="s">
        <v>153</v>
      </c>
      <c r="BL19" s="24">
        <v>-100</v>
      </c>
      <c r="BM19" s="10">
        <v>25.36</v>
      </c>
      <c r="BN19" s="10"/>
      <c r="BO19" s="12">
        <v>1</v>
      </c>
      <c r="BP19" t="s">
        <v>377</v>
      </c>
      <c r="BQ19" t="s">
        <v>152</v>
      </c>
      <c r="BR19" t="s">
        <v>153</v>
      </c>
      <c r="BS19" s="24">
        <v>-100</v>
      </c>
      <c r="BT19" s="10">
        <v>6.5525371634187817</v>
      </c>
      <c r="BU19" s="10">
        <v>1.0910222319555212</v>
      </c>
      <c r="BV19" s="12">
        <v>3</v>
      </c>
      <c r="BW19" t="s">
        <v>378</v>
      </c>
      <c r="BX19" t="s">
        <v>143</v>
      </c>
      <c r="BY19" t="s">
        <v>379</v>
      </c>
      <c r="BZ19" t="s">
        <v>144</v>
      </c>
      <c r="CA19" s="24">
        <v>-100</v>
      </c>
      <c r="CB19" s="10">
        <v>9.9786666221291878</v>
      </c>
      <c r="CC19" s="10">
        <v>1.0001157197466464</v>
      </c>
      <c r="CD19" s="12">
        <v>3</v>
      </c>
      <c r="CE19" t="s">
        <v>320</v>
      </c>
      <c r="CF19" t="s">
        <v>332</v>
      </c>
      <c r="CG19" t="s">
        <v>137</v>
      </c>
      <c r="CH19" t="s">
        <v>333</v>
      </c>
      <c r="CI19" s="24">
        <v>100</v>
      </c>
      <c r="CJ19" s="10">
        <v>16.102276092410772</v>
      </c>
      <c r="CK19" s="10">
        <v>1.2071897621879333</v>
      </c>
      <c r="CL19" s="12">
        <v>3</v>
      </c>
      <c r="CM19" t="s">
        <v>380</v>
      </c>
      <c r="CN19" t="s">
        <v>143</v>
      </c>
      <c r="CP19" t="s">
        <v>144</v>
      </c>
      <c r="CQ19" s="24">
        <v>-103.40215555826823</v>
      </c>
    </row>
    <row r="20" spans="1:95" ht="29" x14ac:dyDescent="0.35">
      <c r="A20" t="s">
        <v>1131</v>
      </c>
      <c r="B20" s="26" t="s">
        <v>36</v>
      </c>
      <c r="C20" s="8" t="s">
        <v>65</v>
      </c>
      <c r="D20" s="17" t="s">
        <v>783</v>
      </c>
      <c r="E20" s="17" t="s">
        <v>722</v>
      </c>
      <c r="F20" s="17" t="s">
        <v>723</v>
      </c>
      <c r="G20" s="17" t="s">
        <v>826</v>
      </c>
      <c r="H20" s="1" t="s">
        <v>941</v>
      </c>
      <c r="I20" s="1" t="s">
        <v>942</v>
      </c>
      <c r="J20" s="8" t="s">
        <v>943</v>
      </c>
      <c r="K20" s="8">
        <v>11.15725516908935</v>
      </c>
      <c r="L20" s="1" t="s">
        <v>875</v>
      </c>
      <c r="M20" s="11">
        <v>5.6555882194437981</v>
      </c>
      <c r="N20" s="19" t="s">
        <v>1105</v>
      </c>
      <c r="O20" s="1" t="s">
        <v>944</v>
      </c>
      <c r="P20" s="1" t="s">
        <v>945</v>
      </c>
      <c r="Q20" s="1" t="s">
        <v>946</v>
      </c>
      <c r="R20" s="8">
        <v>0.88392643217069866</v>
      </c>
      <c r="S20" s="10">
        <v>1.6956680062084035</v>
      </c>
      <c r="T20" s="10">
        <v>2.0567767793803458</v>
      </c>
      <c r="U20" s="12">
        <v>3</v>
      </c>
      <c r="V20" t="s">
        <v>381</v>
      </c>
      <c r="W20" t="s">
        <v>143</v>
      </c>
      <c r="Y20" t="s">
        <v>144</v>
      </c>
      <c r="Z20" s="24">
        <v>-100</v>
      </c>
      <c r="AA20" s="10">
        <v>7.8759271283752117</v>
      </c>
      <c r="AB20" s="10">
        <v>1.2472526956082171</v>
      </c>
      <c r="AC20" s="12">
        <v>3</v>
      </c>
      <c r="AD20" t="s">
        <v>382</v>
      </c>
      <c r="AE20" t="s">
        <v>296</v>
      </c>
      <c r="AF20" t="s">
        <v>137</v>
      </c>
      <c r="AG20" t="s">
        <v>316</v>
      </c>
      <c r="AH20" s="24">
        <v>-100</v>
      </c>
      <c r="AI20" s="10">
        <v>18.919000627328142</v>
      </c>
      <c r="AJ20" s="10">
        <v>1.8152007086389592</v>
      </c>
      <c r="AK20" s="12">
        <v>3</v>
      </c>
      <c r="AL20" t="s">
        <v>383</v>
      </c>
      <c r="AM20" t="s">
        <v>143</v>
      </c>
      <c r="AO20" t="s">
        <v>144</v>
      </c>
      <c r="AP20" s="24">
        <v>-99.86</v>
      </c>
      <c r="AQ20" s="10">
        <v>9.59</v>
      </c>
      <c r="AR20" s="10">
        <v>1</v>
      </c>
      <c r="AS20" s="12">
        <v>2</v>
      </c>
      <c r="AT20" t="s">
        <v>384</v>
      </c>
      <c r="AU20" t="s">
        <v>185</v>
      </c>
      <c r="AV20" t="s">
        <v>137</v>
      </c>
      <c r="AW20" t="s">
        <v>385</v>
      </c>
      <c r="AX20" s="24">
        <v>-100</v>
      </c>
      <c r="AY20" s="10">
        <v>9.59</v>
      </c>
      <c r="AZ20" s="10">
        <v>1</v>
      </c>
      <c r="BA20" s="12">
        <v>2</v>
      </c>
      <c r="BB20" t="s">
        <v>243</v>
      </c>
      <c r="BC20" t="s">
        <v>185</v>
      </c>
      <c r="BD20" t="s">
        <v>186</v>
      </c>
      <c r="BE20" s="24"/>
      <c r="BF20" s="10">
        <v>9.0440000000000005</v>
      </c>
      <c r="BG20" s="10"/>
      <c r="BH20" s="12">
        <v>1</v>
      </c>
      <c r="BI20">
        <v>9.0440000000000005</v>
      </c>
      <c r="BJ20" t="s">
        <v>152</v>
      </c>
      <c r="BK20" t="s">
        <v>153</v>
      </c>
      <c r="BL20" s="24">
        <v>-100.63</v>
      </c>
      <c r="BM20" s="10">
        <v>6.8819999999999997</v>
      </c>
      <c r="BN20" s="10"/>
      <c r="BO20" s="12">
        <v>1</v>
      </c>
      <c r="BP20" t="s">
        <v>386</v>
      </c>
      <c r="BQ20" t="s">
        <v>152</v>
      </c>
      <c r="BR20" t="s">
        <v>153</v>
      </c>
      <c r="BS20" s="24">
        <v>-100.26</v>
      </c>
      <c r="BT20" s="10">
        <v>6.5689760237041508</v>
      </c>
      <c r="BU20" s="10">
        <v>1.1535165978564943</v>
      </c>
      <c r="BV20" s="12">
        <v>2</v>
      </c>
      <c r="BW20" t="s">
        <v>387</v>
      </c>
      <c r="BX20" t="s">
        <v>388</v>
      </c>
      <c r="BZ20" t="s">
        <v>150</v>
      </c>
      <c r="CA20" s="24">
        <v>-100</v>
      </c>
      <c r="CB20" s="10">
        <v>9.9789999498947779</v>
      </c>
      <c r="CC20" s="10">
        <v>1.0001417290091477</v>
      </c>
      <c r="CD20" s="12">
        <v>2</v>
      </c>
      <c r="CE20" t="s">
        <v>389</v>
      </c>
      <c r="CF20" t="s">
        <v>185</v>
      </c>
      <c r="CG20" t="s">
        <v>137</v>
      </c>
      <c r="CH20" t="s">
        <v>390</v>
      </c>
      <c r="CI20" s="24">
        <v>100</v>
      </c>
      <c r="CJ20" s="10">
        <v>5.8064915396476726</v>
      </c>
      <c r="CK20" s="10"/>
      <c r="CL20" s="12">
        <v>2</v>
      </c>
      <c r="CM20" t="s">
        <v>391</v>
      </c>
      <c r="CN20" t="s">
        <v>392</v>
      </c>
      <c r="CP20" t="s">
        <v>150</v>
      </c>
      <c r="CQ20" s="24">
        <v>-116.0791130065918</v>
      </c>
    </row>
    <row r="21" spans="1:95" ht="29" x14ac:dyDescent="0.35">
      <c r="A21" t="s">
        <v>1132</v>
      </c>
      <c r="B21" s="26" t="s">
        <v>37</v>
      </c>
      <c r="C21" s="8" t="s">
        <v>65</v>
      </c>
      <c r="D21" s="17" t="s">
        <v>784</v>
      </c>
      <c r="E21" s="17" t="s">
        <v>711</v>
      </c>
      <c r="F21" s="17" t="s">
        <v>724</v>
      </c>
      <c r="G21" s="17" t="s">
        <v>830</v>
      </c>
      <c r="H21" s="1" t="s">
        <v>947</v>
      </c>
      <c r="I21" s="1" t="s">
        <v>948</v>
      </c>
      <c r="J21" s="8" t="s">
        <v>949</v>
      </c>
      <c r="K21" s="8">
        <v>13.050692748085776</v>
      </c>
      <c r="L21" s="1" t="s">
        <v>950</v>
      </c>
      <c r="M21" s="11">
        <v>7.782354424761559</v>
      </c>
      <c r="N21" s="13">
        <v>7.2229999999999999</v>
      </c>
      <c r="O21" s="1" t="s">
        <v>951</v>
      </c>
      <c r="P21" s="1" t="s">
        <v>952</v>
      </c>
      <c r="Q21" s="1" t="s">
        <v>953</v>
      </c>
      <c r="R21" s="8">
        <v>2.7414029958341719</v>
      </c>
      <c r="S21" s="10">
        <v>1.2018021886593708</v>
      </c>
      <c r="T21" s="10">
        <v>1.2453667343036614</v>
      </c>
      <c r="U21" s="12">
        <v>5</v>
      </c>
      <c r="V21" t="s">
        <v>394</v>
      </c>
      <c r="W21" t="s">
        <v>188</v>
      </c>
      <c r="Y21" t="s">
        <v>189</v>
      </c>
      <c r="Z21" s="24">
        <v>-98.12</v>
      </c>
      <c r="AA21" s="10">
        <v>9.1514897221643441</v>
      </c>
      <c r="AB21" s="10">
        <v>1.1103301449482792</v>
      </c>
      <c r="AC21" s="12">
        <v>5</v>
      </c>
      <c r="AD21" t="s">
        <v>395</v>
      </c>
      <c r="AE21" t="s">
        <v>393</v>
      </c>
      <c r="AF21" t="s">
        <v>137</v>
      </c>
      <c r="AG21" t="s">
        <v>189</v>
      </c>
      <c r="AH21" s="24">
        <v>-100</v>
      </c>
      <c r="AI21" s="10">
        <v>15.684351108170464</v>
      </c>
      <c r="AJ21" s="10">
        <v>1.5246170187685442</v>
      </c>
      <c r="AK21" s="12">
        <v>4</v>
      </c>
      <c r="AL21" t="s">
        <v>396</v>
      </c>
      <c r="AM21" t="s">
        <v>155</v>
      </c>
      <c r="AO21" t="s">
        <v>156</v>
      </c>
      <c r="AP21" s="24">
        <v>-101.43</v>
      </c>
      <c r="AQ21" s="10">
        <v>9.3528505806013804</v>
      </c>
      <c r="AR21" s="10">
        <v>1.0443242883729977</v>
      </c>
      <c r="AS21" s="12">
        <v>3</v>
      </c>
      <c r="AT21" t="s">
        <v>397</v>
      </c>
      <c r="AU21" t="s">
        <v>335</v>
      </c>
      <c r="AV21" t="s">
        <v>137</v>
      </c>
      <c r="AW21" t="s">
        <v>144</v>
      </c>
      <c r="AX21" s="24">
        <v>-100</v>
      </c>
      <c r="AY21" s="10">
        <v>9.59</v>
      </c>
      <c r="AZ21" s="10">
        <v>1</v>
      </c>
      <c r="BA21" s="12">
        <v>3</v>
      </c>
      <c r="BB21" t="s">
        <v>194</v>
      </c>
      <c r="BC21" t="s">
        <v>146</v>
      </c>
      <c r="BD21" t="s">
        <v>168</v>
      </c>
      <c r="BE21" s="24"/>
      <c r="BF21" s="10">
        <v>8.1460000000000008</v>
      </c>
      <c r="BG21" s="10"/>
      <c r="BH21" s="12">
        <v>1</v>
      </c>
      <c r="BI21">
        <v>8.1460000000000008</v>
      </c>
      <c r="BJ21" t="s">
        <v>152</v>
      </c>
      <c r="BK21" t="s">
        <v>153</v>
      </c>
      <c r="BL21" s="24">
        <v>-101.65</v>
      </c>
      <c r="BM21" s="10">
        <v>4.8680000000000003</v>
      </c>
      <c r="BN21" s="10"/>
      <c r="BO21" s="12">
        <v>1</v>
      </c>
      <c r="BP21" t="s">
        <v>398</v>
      </c>
      <c r="BQ21" t="s">
        <v>152</v>
      </c>
      <c r="BR21" t="s">
        <v>153</v>
      </c>
      <c r="BS21" s="24">
        <v>-105.1</v>
      </c>
      <c r="BT21" s="10">
        <v>6.9394516795015324</v>
      </c>
      <c r="BU21" s="10">
        <v>1.0419304667571374</v>
      </c>
      <c r="BV21" s="12">
        <v>3</v>
      </c>
      <c r="BW21" t="s">
        <v>399</v>
      </c>
      <c r="BX21" t="s">
        <v>143</v>
      </c>
      <c r="BZ21" t="s">
        <v>144</v>
      </c>
      <c r="CA21" s="24">
        <v>-100</v>
      </c>
      <c r="CB21" s="10">
        <v>6.2744334513867699</v>
      </c>
      <c r="CC21" s="10">
        <v>1.269884443625545</v>
      </c>
      <c r="CD21" s="12">
        <v>3</v>
      </c>
      <c r="CE21" t="s">
        <v>400</v>
      </c>
      <c r="CF21" t="s">
        <v>143</v>
      </c>
      <c r="CH21" t="s">
        <v>294</v>
      </c>
      <c r="CI21" s="24">
        <v>100</v>
      </c>
      <c r="CJ21" s="10">
        <v>19.023833623631976</v>
      </c>
      <c r="CK21" s="10">
        <v>1.1801891844635395</v>
      </c>
      <c r="CL21" s="12">
        <v>3</v>
      </c>
      <c r="CM21" t="s">
        <v>401</v>
      </c>
      <c r="CN21" t="s">
        <v>143</v>
      </c>
      <c r="CP21" t="s">
        <v>144</v>
      </c>
      <c r="CQ21" s="24">
        <v>-100</v>
      </c>
    </row>
    <row r="22" spans="1:95" ht="29" x14ac:dyDescent="0.35">
      <c r="A22" s="21" t="s">
        <v>770</v>
      </c>
      <c r="B22" s="26" t="s">
        <v>38</v>
      </c>
      <c r="C22" s="8" t="s">
        <v>66</v>
      </c>
      <c r="D22" s="17" t="s">
        <v>785</v>
      </c>
      <c r="E22" s="17" t="s">
        <v>701</v>
      </c>
      <c r="F22" s="17" t="s">
        <v>725</v>
      </c>
      <c r="G22" s="17" t="s">
        <v>823</v>
      </c>
      <c r="H22" s="1" t="s">
        <v>954</v>
      </c>
      <c r="I22" s="1" t="s">
        <v>955</v>
      </c>
      <c r="J22" s="8" t="s">
        <v>956</v>
      </c>
      <c r="K22" s="8" t="s">
        <v>81</v>
      </c>
      <c r="L22" s="1" t="s">
        <v>957</v>
      </c>
      <c r="M22" s="11">
        <v>1.0937603549679182</v>
      </c>
      <c r="N22" s="13">
        <v>-0.66700000000000004</v>
      </c>
      <c r="O22" s="1" t="s">
        <v>958</v>
      </c>
      <c r="P22" s="1" t="s">
        <v>959</v>
      </c>
      <c r="Q22" s="1" t="s">
        <v>960</v>
      </c>
      <c r="R22" s="8" t="s">
        <v>122</v>
      </c>
      <c r="S22" s="10">
        <v>7.8840077683185275</v>
      </c>
      <c r="T22" s="10">
        <v>1.2960525843637283</v>
      </c>
      <c r="U22" s="12">
        <v>10</v>
      </c>
      <c r="V22" t="s">
        <v>403</v>
      </c>
      <c r="W22" t="s">
        <v>404</v>
      </c>
      <c r="X22" t="s">
        <v>137</v>
      </c>
      <c r="Y22" t="s">
        <v>405</v>
      </c>
      <c r="Z22" s="24">
        <v>-100</v>
      </c>
      <c r="AA22" s="10">
        <v>9.471973341906164</v>
      </c>
      <c r="AB22" s="10">
        <v>1.0399373398774727</v>
      </c>
      <c r="AC22" s="12">
        <v>10</v>
      </c>
      <c r="AD22" t="s">
        <v>406</v>
      </c>
      <c r="AE22" t="s">
        <v>407</v>
      </c>
      <c r="AF22" t="s">
        <v>137</v>
      </c>
      <c r="AG22" t="s">
        <v>408</v>
      </c>
      <c r="AH22" s="24">
        <v>-100</v>
      </c>
      <c r="AI22" s="10">
        <v>22.164529290941552</v>
      </c>
      <c r="AJ22" s="10">
        <v>2.2914544084107815</v>
      </c>
      <c r="AK22" s="12">
        <v>7</v>
      </c>
      <c r="AL22" t="s">
        <v>409</v>
      </c>
      <c r="AM22" t="s">
        <v>410</v>
      </c>
      <c r="AN22" t="s">
        <v>137</v>
      </c>
      <c r="AO22" t="s">
        <v>411</v>
      </c>
      <c r="AP22" s="24">
        <v>-100.45</v>
      </c>
      <c r="AQ22" s="10">
        <v>8.6232151352458981</v>
      </c>
      <c r="AR22" s="10">
        <v>1.2973060625219313</v>
      </c>
      <c r="AS22" s="12">
        <v>6</v>
      </c>
      <c r="AT22" t="s">
        <v>412</v>
      </c>
      <c r="AU22" t="s">
        <v>413</v>
      </c>
      <c r="AV22" t="s">
        <v>137</v>
      </c>
      <c r="AW22" t="s">
        <v>414</v>
      </c>
      <c r="AX22" s="24">
        <v>-100</v>
      </c>
      <c r="AY22" s="10">
        <v>9.59</v>
      </c>
      <c r="AZ22" s="10">
        <v>1</v>
      </c>
      <c r="BA22" s="12">
        <v>6</v>
      </c>
      <c r="BB22" t="s">
        <v>415</v>
      </c>
      <c r="BC22" t="s">
        <v>416</v>
      </c>
      <c r="BD22" t="s">
        <v>417</v>
      </c>
      <c r="BE22" s="24"/>
      <c r="BF22" s="10">
        <v>9.1910000000000007</v>
      </c>
      <c r="BG22" s="10"/>
      <c r="BH22" s="12">
        <v>1</v>
      </c>
      <c r="BI22">
        <v>9.1910000000000007</v>
      </c>
      <c r="BJ22" t="s">
        <v>152</v>
      </c>
      <c r="BK22" t="s">
        <v>153</v>
      </c>
      <c r="BL22" s="24">
        <v>-101.59</v>
      </c>
      <c r="BM22" s="10">
        <v>12.792999999999999</v>
      </c>
      <c r="BN22" s="10"/>
      <c r="BO22" s="12">
        <v>1</v>
      </c>
      <c r="BP22" t="s">
        <v>418</v>
      </c>
      <c r="BQ22" t="s">
        <v>152</v>
      </c>
      <c r="BR22" t="s">
        <v>153</v>
      </c>
      <c r="BS22" s="24">
        <v>-100</v>
      </c>
      <c r="BT22" s="10">
        <v>7.7040260733955304</v>
      </c>
      <c r="BU22" s="10">
        <v>1.3846607412010472</v>
      </c>
      <c r="BV22" s="12">
        <v>6</v>
      </c>
      <c r="BW22" t="s">
        <v>419</v>
      </c>
      <c r="BX22" t="s">
        <v>341</v>
      </c>
      <c r="BY22" t="s">
        <v>137</v>
      </c>
      <c r="BZ22" t="s">
        <v>420</v>
      </c>
      <c r="CA22" s="24">
        <v>-100</v>
      </c>
      <c r="CB22" s="10">
        <v>9.6005903238834094</v>
      </c>
      <c r="CC22" s="10">
        <v>1.0992674966755669</v>
      </c>
      <c r="CD22" s="12">
        <v>6</v>
      </c>
      <c r="CE22" t="s">
        <v>421</v>
      </c>
      <c r="CF22" t="s">
        <v>413</v>
      </c>
      <c r="CG22" t="s">
        <v>137</v>
      </c>
      <c r="CH22" t="s">
        <v>422</v>
      </c>
      <c r="CI22" s="24">
        <v>100</v>
      </c>
      <c r="CJ22" s="10">
        <v>22.389543049995247</v>
      </c>
      <c r="CK22" s="10">
        <v>1.5910851385207616</v>
      </c>
      <c r="CL22" s="12">
        <v>6</v>
      </c>
      <c r="CM22" t="s">
        <v>423</v>
      </c>
      <c r="CN22" t="s">
        <v>424</v>
      </c>
      <c r="CO22" t="s">
        <v>137</v>
      </c>
      <c r="CP22" t="s">
        <v>425</v>
      </c>
      <c r="CQ22" s="24">
        <v>-100</v>
      </c>
    </row>
    <row r="23" spans="1:95" ht="29" x14ac:dyDescent="0.35">
      <c r="A23" t="s">
        <v>1133</v>
      </c>
      <c r="B23" s="26" t="s">
        <v>697</v>
      </c>
      <c r="C23" s="8" t="s">
        <v>65</v>
      </c>
      <c r="D23" s="17" t="s">
        <v>786</v>
      </c>
      <c r="E23" s="17" t="s">
        <v>722</v>
      </c>
      <c r="F23" s="17" t="s">
        <v>726</v>
      </c>
      <c r="G23" s="17" t="s">
        <v>823</v>
      </c>
      <c r="H23" s="1" t="s">
        <v>961</v>
      </c>
      <c r="I23" s="1" t="s">
        <v>962</v>
      </c>
      <c r="J23" s="8" t="s">
        <v>963</v>
      </c>
      <c r="K23" s="8" t="s">
        <v>82</v>
      </c>
      <c r="L23" s="1" t="s">
        <v>964</v>
      </c>
      <c r="M23" s="11">
        <v>1.5490703933982977</v>
      </c>
      <c r="N23" s="19" t="s">
        <v>1105</v>
      </c>
      <c r="O23" s="1" t="s">
        <v>965</v>
      </c>
      <c r="P23" s="1" t="s">
        <v>914</v>
      </c>
      <c r="Q23" s="1" t="s">
        <v>966</v>
      </c>
      <c r="R23" s="8" t="s">
        <v>123</v>
      </c>
      <c r="S23" s="10">
        <v>2.8852176657201429</v>
      </c>
      <c r="T23" s="10">
        <v>1.1240668620510794</v>
      </c>
      <c r="U23" s="12">
        <v>4</v>
      </c>
      <c r="V23" t="s">
        <v>426</v>
      </c>
      <c r="W23" t="s">
        <v>155</v>
      </c>
      <c r="Y23" t="s">
        <v>156</v>
      </c>
      <c r="Z23" s="24">
        <v>-100</v>
      </c>
      <c r="AA23" s="10">
        <v>8.5902462117864218</v>
      </c>
      <c r="AB23" s="10">
        <v>1.2463097455526095</v>
      </c>
      <c r="AC23" s="12">
        <v>4</v>
      </c>
      <c r="AD23" t="s">
        <v>427</v>
      </c>
      <c r="AE23" t="s">
        <v>428</v>
      </c>
      <c r="AF23" t="s">
        <v>137</v>
      </c>
      <c r="AG23" t="s">
        <v>429</v>
      </c>
      <c r="AH23" s="24">
        <v>-100</v>
      </c>
      <c r="AI23" s="10">
        <v>20.697168602770219</v>
      </c>
      <c r="AJ23" s="10">
        <v>2.0209149859369293</v>
      </c>
      <c r="AK23" s="12">
        <v>5</v>
      </c>
      <c r="AL23" t="s">
        <v>430</v>
      </c>
      <c r="AM23" t="s">
        <v>431</v>
      </c>
      <c r="AN23" t="s">
        <v>137</v>
      </c>
      <c r="AO23" t="s">
        <v>432</v>
      </c>
      <c r="AP23" s="24">
        <v>-101.54</v>
      </c>
      <c r="AQ23" s="10">
        <v>4.4694052644768201</v>
      </c>
      <c r="AR23" s="10">
        <v>1.9797932286627569</v>
      </c>
      <c r="AS23" s="12">
        <v>3</v>
      </c>
      <c r="AT23" t="s">
        <v>433</v>
      </c>
      <c r="AU23" t="s">
        <v>296</v>
      </c>
      <c r="AV23" t="s">
        <v>137</v>
      </c>
      <c r="AW23" t="s">
        <v>144</v>
      </c>
      <c r="AX23" s="24">
        <v>-100</v>
      </c>
      <c r="AY23" s="10">
        <v>9.59</v>
      </c>
      <c r="AZ23" s="10">
        <v>1</v>
      </c>
      <c r="BA23" s="12">
        <v>3</v>
      </c>
      <c r="BB23" t="s">
        <v>194</v>
      </c>
      <c r="BC23" t="s">
        <v>146</v>
      </c>
      <c r="BD23" t="s">
        <v>168</v>
      </c>
      <c r="BE23" s="24"/>
      <c r="BF23" s="10">
        <v>9.1850000000000005</v>
      </c>
      <c r="BG23" s="10"/>
      <c r="BH23" s="12">
        <v>1</v>
      </c>
      <c r="BI23">
        <v>9.1850000000000005</v>
      </c>
      <c r="BJ23" t="s">
        <v>152</v>
      </c>
      <c r="BK23" t="s">
        <v>153</v>
      </c>
      <c r="BL23" s="24">
        <v>-106.48</v>
      </c>
      <c r="BM23" s="10">
        <v>3.206</v>
      </c>
      <c r="BN23" s="10"/>
      <c r="BO23" s="12">
        <v>1</v>
      </c>
      <c r="BP23" t="s">
        <v>434</v>
      </c>
      <c r="BQ23" t="s">
        <v>152</v>
      </c>
      <c r="BR23" t="s">
        <v>153</v>
      </c>
      <c r="BS23" s="24">
        <v>-99.48</v>
      </c>
      <c r="BT23" s="10">
        <v>7.726125026727539</v>
      </c>
      <c r="BU23" s="10">
        <v>1.3444123039115483</v>
      </c>
      <c r="BV23" s="12">
        <v>3</v>
      </c>
      <c r="BW23" t="s">
        <v>435</v>
      </c>
      <c r="BX23" t="s">
        <v>296</v>
      </c>
      <c r="BY23" t="s">
        <v>137</v>
      </c>
      <c r="BZ23" t="s">
        <v>297</v>
      </c>
      <c r="CA23" s="24">
        <v>-94.48</v>
      </c>
      <c r="CB23" s="10">
        <v>9.9786666221291878</v>
      </c>
      <c r="CC23" s="10">
        <v>1.0001157197466464</v>
      </c>
      <c r="CD23" s="12">
        <v>3</v>
      </c>
      <c r="CE23" t="s">
        <v>320</v>
      </c>
      <c r="CF23" t="s">
        <v>332</v>
      </c>
      <c r="CG23" t="s">
        <v>137</v>
      </c>
      <c r="CH23" t="s">
        <v>168</v>
      </c>
      <c r="CI23" s="24"/>
      <c r="CJ23" s="10">
        <v>10.581635065449886</v>
      </c>
      <c r="CK23" s="10">
        <v>1.144576191299876</v>
      </c>
      <c r="CL23" s="12">
        <v>3</v>
      </c>
      <c r="CM23" t="s">
        <v>436</v>
      </c>
      <c r="CN23" t="s">
        <v>143</v>
      </c>
      <c r="CP23" t="s">
        <v>144</v>
      </c>
      <c r="CQ23" s="24">
        <v>-101.89435323079427</v>
      </c>
    </row>
    <row r="24" spans="1:95" ht="29" x14ac:dyDescent="0.35">
      <c r="A24" t="s">
        <v>1134</v>
      </c>
      <c r="B24" s="26" t="s">
        <v>39</v>
      </c>
      <c r="C24" s="8" t="s">
        <v>65</v>
      </c>
      <c r="D24" s="17" t="s">
        <v>787</v>
      </c>
      <c r="E24" s="17" t="s">
        <v>705</v>
      </c>
      <c r="F24" s="17" t="s">
        <v>727</v>
      </c>
      <c r="G24" s="17" t="s">
        <v>823</v>
      </c>
      <c r="H24" s="1" t="s">
        <v>967</v>
      </c>
      <c r="I24" s="1" t="s">
        <v>968</v>
      </c>
      <c r="J24" s="8" t="s">
        <v>969</v>
      </c>
      <c r="K24" s="8" t="s">
        <v>83</v>
      </c>
      <c r="L24" s="1" t="s">
        <v>970</v>
      </c>
      <c r="M24" s="11">
        <v>2.7482158415569193</v>
      </c>
      <c r="N24" s="13">
        <v>-4.6219999999999999</v>
      </c>
      <c r="O24" s="1" t="s">
        <v>971</v>
      </c>
      <c r="P24" s="1" t="s">
        <v>914</v>
      </c>
      <c r="Q24" s="1" t="s">
        <v>972</v>
      </c>
      <c r="R24" s="8" t="s">
        <v>124</v>
      </c>
      <c r="S24" s="10">
        <v>2.6341240106731694</v>
      </c>
      <c r="T24" s="10">
        <v>1.1595160624072649</v>
      </c>
      <c r="U24" s="12">
        <v>6</v>
      </c>
      <c r="V24" t="s">
        <v>437</v>
      </c>
      <c r="W24" t="s">
        <v>220</v>
      </c>
      <c r="Y24" t="s">
        <v>221</v>
      </c>
      <c r="Z24" s="24">
        <v>-101.47</v>
      </c>
      <c r="AA24" s="10">
        <v>8.7375055645906148</v>
      </c>
      <c r="AB24" s="10">
        <v>1.2139939434037585</v>
      </c>
      <c r="AC24" s="12">
        <v>6</v>
      </c>
      <c r="AD24" t="s">
        <v>438</v>
      </c>
      <c r="AE24" t="s">
        <v>439</v>
      </c>
      <c r="AF24" t="s">
        <v>137</v>
      </c>
      <c r="AG24" t="s">
        <v>440</v>
      </c>
      <c r="AH24" s="24">
        <v>-100</v>
      </c>
      <c r="AI24" s="10">
        <v>14.744250095988576</v>
      </c>
      <c r="AJ24" s="10">
        <v>1.9395349133192705</v>
      </c>
      <c r="AK24" s="12">
        <v>5</v>
      </c>
      <c r="AL24" t="s">
        <v>441</v>
      </c>
      <c r="AM24" t="s">
        <v>442</v>
      </c>
      <c r="AN24" t="s">
        <v>137</v>
      </c>
      <c r="AO24" t="s">
        <v>189</v>
      </c>
      <c r="AP24" s="24">
        <v>-100.91</v>
      </c>
      <c r="AQ24" s="10">
        <v>7.239141334757452</v>
      </c>
      <c r="AR24" s="10">
        <v>1.6275639142906766</v>
      </c>
      <c r="AS24" s="12">
        <v>3</v>
      </c>
      <c r="AT24" t="s">
        <v>443</v>
      </c>
      <c r="AU24" t="s">
        <v>198</v>
      </c>
      <c r="AV24" t="s">
        <v>137</v>
      </c>
      <c r="AW24" t="s">
        <v>202</v>
      </c>
      <c r="AX24" s="24">
        <v>-100</v>
      </c>
      <c r="AY24" s="10">
        <v>9.59</v>
      </c>
      <c r="AZ24" s="10">
        <v>1</v>
      </c>
      <c r="BA24" s="12">
        <v>3</v>
      </c>
      <c r="BB24" t="s">
        <v>194</v>
      </c>
      <c r="BC24" t="s">
        <v>146</v>
      </c>
      <c r="BD24" t="s">
        <v>168</v>
      </c>
      <c r="BE24" s="24"/>
      <c r="BF24" s="10">
        <v>4.3609999999999998</v>
      </c>
      <c r="BG24" s="10"/>
      <c r="BH24" s="12">
        <v>1</v>
      </c>
      <c r="BI24">
        <v>4.3609999999999998</v>
      </c>
      <c r="BJ24" t="s">
        <v>152</v>
      </c>
      <c r="BK24" t="s">
        <v>153</v>
      </c>
      <c r="BL24" s="24">
        <v>-100.13</v>
      </c>
      <c r="BM24" s="10">
        <v>3.5019999999999998</v>
      </c>
      <c r="BN24" s="10"/>
      <c r="BO24" s="12">
        <v>1</v>
      </c>
      <c r="BP24" t="s">
        <v>444</v>
      </c>
      <c r="BQ24" t="s">
        <v>152</v>
      </c>
      <c r="BR24" t="s">
        <v>153</v>
      </c>
      <c r="BS24" s="24">
        <v>-103.07</v>
      </c>
      <c r="BT24" s="10">
        <v>7.7440935710235195</v>
      </c>
      <c r="BU24" s="10">
        <v>1.2610249920657646</v>
      </c>
      <c r="BV24" s="12">
        <v>3</v>
      </c>
      <c r="BW24" t="s">
        <v>445</v>
      </c>
      <c r="BX24" t="s">
        <v>296</v>
      </c>
      <c r="BY24" t="s">
        <v>137</v>
      </c>
      <c r="BZ24" t="s">
        <v>297</v>
      </c>
      <c r="CA24" s="24">
        <v>-96.58</v>
      </c>
      <c r="CB24" s="10">
        <v>9.9786666221291878</v>
      </c>
      <c r="CC24" s="10">
        <v>1.0001157197466464</v>
      </c>
      <c r="CD24" s="12">
        <v>3</v>
      </c>
      <c r="CE24" t="s">
        <v>320</v>
      </c>
      <c r="CF24" t="s">
        <v>332</v>
      </c>
      <c r="CG24" t="s">
        <v>137</v>
      </c>
      <c r="CH24" t="s">
        <v>446</v>
      </c>
      <c r="CI24" s="24">
        <v>100</v>
      </c>
      <c r="CJ24" s="10">
        <v>13.318911574077525</v>
      </c>
      <c r="CK24" s="10">
        <v>1.3466588138805797</v>
      </c>
      <c r="CL24" s="12">
        <v>3</v>
      </c>
      <c r="CM24" t="s">
        <v>447</v>
      </c>
      <c r="CN24" t="s">
        <v>143</v>
      </c>
      <c r="CP24" t="s">
        <v>144</v>
      </c>
      <c r="CQ24" s="24">
        <v>-100</v>
      </c>
    </row>
    <row r="25" spans="1:95" ht="29" x14ac:dyDescent="0.35">
      <c r="A25" t="s">
        <v>1135</v>
      </c>
      <c r="B25" s="26" t="s">
        <v>40</v>
      </c>
      <c r="C25" s="8" t="s">
        <v>65</v>
      </c>
      <c r="D25" s="17" t="s">
        <v>788</v>
      </c>
      <c r="E25" s="17" t="s">
        <v>705</v>
      </c>
      <c r="F25" s="17" t="s">
        <v>728</v>
      </c>
      <c r="G25" s="17" t="s">
        <v>825</v>
      </c>
      <c r="H25" s="1" t="s">
        <v>973</v>
      </c>
      <c r="I25" s="1" t="s">
        <v>910</v>
      </c>
      <c r="J25" s="8" t="s">
        <v>974</v>
      </c>
      <c r="K25" s="8" t="s">
        <v>84</v>
      </c>
      <c r="L25" s="1" t="s">
        <v>975</v>
      </c>
      <c r="M25" s="11">
        <v>0.86362802588406939</v>
      </c>
      <c r="N25" s="13">
        <v>-2.8170000000000002</v>
      </c>
      <c r="O25" s="1" t="s">
        <v>976</v>
      </c>
      <c r="P25" s="1" t="s">
        <v>914</v>
      </c>
      <c r="Q25" s="1" t="s">
        <v>977</v>
      </c>
      <c r="R25" s="8">
        <v>1.5926945771639394</v>
      </c>
      <c r="S25" s="10">
        <v>2.4964435472904718</v>
      </c>
      <c r="T25" s="10">
        <v>1.2186759202404234</v>
      </c>
      <c r="U25" s="12">
        <v>5</v>
      </c>
      <c r="V25" t="s">
        <v>448</v>
      </c>
      <c r="W25" t="s">
        <v>188</v>
      </c>
      <c r="Y25" t="s">
        <v>189</v>
      </c>
      <c r="Z25" s="24">
        <v>-100</v>
      </c>
      <c r="AA25" s="10">
        <v>9.59</v>
      </c>
      <c r="AB25" s="10">
        <v>1</v>
      </c>
      <c r="AC25" s="12">
        <v>5</v>
      </c>
      <c r="AD25" t="s">
        <v>311</v>
      </c>
      <c r="AE25" t="s">
        <v>216</v>
      </c>
      <c r="AF25" t="s">
        <v>137</v>
      </c>
      <c r="AG25" t="s">
        <v>449</v>
      </c>
      <c r="AH25" s="24">
        <v>-100</v>
      </c>
      <c r="AI25" s="10">
        <v>20.940159151218413</v>
      </c>
      <c r="AJ25" s="10">
        <v>1.5414509705670825</v>
      </c>
      <c r="AK25" s="12">
        <v>4</v>
      </c>
      <c r="AL25" t="s">
        <v>450</v>
      </c>
      <c r="AM25" t="s">
        <v>314</v>
      </c>
      <c r="AN25" t="s">
        <v>137</v>
      </c>
      <c r="AO25" t="s">
        <v>327</v>
      </c>
      <c r="AP25" s="24">
        <v>-100</v>
      </c>
      <c r="AQ25" s="10">
        <v>2.1559986124774935</v>
      </c>
      <c r="AR25" s="10">
        <v>1.1868510924318363</v>
      </c>
      <c r="AS25" s="12">
        <v>3</v>
      </c>
      <c r="AT25" t="s">
        <v>451</v>
      </c>
      <c r="AU25" t="s">
        <v>143</v>
      </c>
      <c r="AW25" t="s">
        <v>144</v>
      </c>
      <c r="AX25" s="24">
        <v>-100</v>
      </c>
      <c r="AY25" s="10">
        <v>9.59</v>
      </c>
      <c r="AZ25" s="10">
        <v>1</v>
      </c>
      <c r="BA25" s="12">
        <v>3</v>
      </c>
      <c r="BB25" t="s">
        <v>194</v>
      </c>
      <c r="BC25" t="s">
        <v>146</v>
      </c>
      <c r="BD25" t="s">
        <v>147</v>
      </c>
      <c r="BE25" s="24">
        <v>100</v>
      </c>
      <c r="BF25" s="10">
        <v>7.9969999999999999</v>
      </c>
      <c r="BG25" s="10"/>
      <c r="BH25" s="12">
        <v>1</v>
      </c>
      <c r="BI25">
        <v>7.9969999999999999</v>
      </c>
      <c r="BJ25" t="s">
        <v>152</v>
      </c>
      <c r="BK25" t="s">
        <v>153</v>
      </c>
      <c r="BL25" s="24">
        <v>-100.44</v>
      </c>
      <c r="BM25" s="10">
        <v>5.9580000000000002</v>
      </c>
      <c r="BN25" s="10"/>
      <c r="BO25" s="12">
        <v>1</v>
      </c>
      <c r="BP25" t="s">
        <v>452</v>
      </c>
      <c r="BQ25" t="s">
        <v>152</v>
      </c>
      <c r="BR25" t="s">
        <v>153</v>
      </c>
      <c r="BS25" s="24">
        <v>-101.02</v>
      </c>
      <c r="BT25" s="10">
        <v>8.0229562657447282</v>
      </c>
      <c r="BU25" s="10">
        <v>1.0361943107526725</v>
      </c>
      <c r="BV25" s="12">
        <v>3</v>
      </c>
      <c r="BW25" t="s">
        <v>453</v>
      </c>
      <c r="BX25" t="s">
        <v>143</v>
      </c>
      <c r="BZ25" t="s">
        <v>144</v>
      </c>
      <c r="CA25" s="24">
        <v>-100</v>
      </c>
      <c r="CB25" s="10">
        <v>9.9786666221291878</v>
      </c>
      <c r="CC25" s="10">
        <v>1.0001157197466464</v>
      </c>
      <c r="CD25" s="12">
        <v>3</v>
      </c>
      <c r="CE25" t="s">
        <v>320</v>
      </c>
      <c r="CF25" t="s">
        <v>332</v>
      </c>
      <c r="CG25" t="s">
        <v>137</v>
      </c>
      <c r="CH25" t="s">
        <v>168</v>
      </c>
      <c r="CI25" s="24"/>
      <c r="CJ25" s="10">
        <v>12.778118937275078</v>
      </c>
      <c r="CK25" s="10">
        <v>1.1228859851006552</v>
      </c>
      <c r="CL25" s="12">
        <v>3</v>
      </c>
      <c r="CM25" t="s">
        <v>454</v>
      </c>
      <c r="CN25" t="s">
        <v>143</v>
      </c>
      <c r="CP25" t="s">
        <v>144</v>
      </c>
      <c r="CQ25" s="24">
        <v>-100</v>
      </c>
    </row>
    <row r="26" spans="1:95" ht="29" x14ac:dyDescent="0.35">
      <c r="A26" t="s">
        <v>1136</v>
      </c>
      <c r="B26" s="26" t="s">
        <v>696</v>
      </c>
      <c r="C26" s="8" t="s">
        <v>64</v>
      </c>
      <c r="D26" s="17" t="s">
        <v>789</v>
      </c>
      <c r="E26" s="17" t="s">
        <v>722</v>
      </c>
      <c r="F26" s="17" t="s">
        <v>729</v>
      </c>
      <c r="G26" s="17" t="s">
        <v>828</v>
      </c>
      <c r="H26" s="1" t="s">
        <v>978</v>
      </c>
      <c r="I26" s="1" t="s">
        <v>875</v>
      </c>
      <c r="J26" s="8" t="s">
        <v>979</v>
      </c>
      <c r="K26" s="8" t="s">
        <v>85</v>
      </c>
      <c r="L26" s="1" t="s">
        <v>980</v>
      </c>
      <c r="M26" s="11">
        <v>1.7890419873755272</v>
      </c>
      <c r="N26" s="19" t="s">
        <v>1105</v>
      </c>
      <c r="O26" s="1" t="s">
        <v>981</v>
      </c>
      <c r="P26" s="1" t="s">
        <v>982</v>
      </c>
      <c r="Q26" s="1" t="s">
        <v>983</v>
      </c>
      <c r="R26" s="8" t="s">
        <v>125</v>
      </c>
      <c r="S26" s="10">
        <v>5.3604108051529034</v>
      </c>
      <c r="T26" s="10">
        <v>1.3431993205630219</v>
      </c>
      <c r="U26" s="12">
        <v>2</v>
      </c>
      <c r="V26" t="s">
        <v>455</v>
      </c>
      <c r="W26" t="s">
        <v>149</v>
      </c>
      <c r="Y26" t="s">
        <v>150</v>
      </c>
      <c r="Z26" s="24">
        <v>-100</v>
      </c>
      <c r="AA26" s="10">
        <v>9.59</v>
      </c>
      <c r="AB26" s="10">
        <v>1</v>
      </c>
      <c r="AC26" s="12">
        <v>2</v>
      </c>
      <c r="AD26" t="s">
        <v>243</v>
      </c>
      <c r="AE26" t="s">
        <v>185</v>
      </c>
      <c r="AF26" t="s">
        <v>137</v>
      </c>
      <c r="AG26" t="s">
        <v>186</v>
      </c>
      <c r="AH26" s="24"/>
      <c r="AI26" s="10">
        <v>39.840000000000003</v>
      </c>
      <c r="AJ26" s="10"/>
      <c r="AK26" s="12">
        <v>1</v>
      </c>
      <c r="AL26">
        <v>39.840000000000003</v>
      </c>
      <c r="AM26" t="s">
        <v>137</v>
      </c>
      <c r="AN26" t="s">
        <v>137</v>
      </c>
      <c r="AO26" t="s">
        <v>153</v>
      </c>
      <c r="AP26" s="24">
        <v>-100</v>
      </c>
      <c r="AQ26" s="10">
        <v>9.59</v>
      </c>
      <c r="AR26" s="10"/>
      <c r="AS26" s="12">
        <v>1</v>
      </c>
      <c r="AT26">
        <v>9.59</v>
      </c>
      <c r="AU26" t="s">
        <v>137</v>
      </c>
      <c r="AV26" t="s">
        <v>137</v>
      </c>
      <c r="AW26" t="s">
        <v>184</v>
      </c>
      <c r="AX26" s="24"/>
      <c r="AY26" s="10">
        <v>9.59</v>
      </c>
      <c r="AZ26" s="10"/>
      <c r="BA26" s="12">
        <v>1</v>
      </c>
      <c r="BB26">
        <v>9.59</v>
      </c>
      <c r="BC26" t="s">
        <v>137</v>
      </c>
      <c r="BD26" t="s">
        <v>137</v>
      </c>
      <c r="BE26" s="24" t="s">
        <v>184</v>
      </c>
      <c r="BF26" s="10">
        <v>15.177</v>
      </c>
      <c r="BG26" s="10"/>
      <c r="BH26" s="12">
        <v>1</v>
      </c>
      <c r="BI26">
        <v>15.177</v>
      </c>
      <c r="BJ26" t="s">
        <v>152</v>
      </c>
      <c r="BK26" t="s">
        <v>153</v>
      </c>
      <c r="BL26" s="24">
        <v>-100</v>
      </c>
      <c r="BM26" s="10">
        <v>12.861000000000001</v>
      </c>
      <c r="BN26" s="10"/>
      <c r="BO26" s="12">
        <v>1</v>
      </c>
      <c r="BP26" t="s">
        <v>456</v>
      </c>
      <c r="BQ26" t="s">
        <v>152</v>
      </c>
      <c r="BR26" t="s">
        <v>153</v>
      </c>
      <c r="BS26" s="24">
        <v>-100</v>
      </c>
      <c r="BT26" s="10">
        <v>8.2799999999999994</v>
      </c>
      <c r="BU26" s="10">
        <v>1.3360586299840707</v>
      </c>
      <c r="BV26" s="12">
        <v>3</v>
      </c>
      <c r="BW26" t="s">
        <v>457</v>
      </c>
      <c r="BX26" t="s">
        <v>198</v>
      </c>
      <c r="BY26" t="s">
        <v>137</v>
      </c>
      <c r="BZ26" t="s">
        <v>199</v>
      </c>
      <c r="CA26" s="24">
        <v>-100</v>
      </c>
      <c r="CB26" s="10">
        <v>9.8482688635755053</v>
      </c>
      <c r="CC26" s="10">
        <v>1.0232813286439473</v>
      </c>
      <c r="CD26" s="12">
        <v>3</v>
      </c>
      <c r="CE26" t="s">
        <v>458</v>
      </c>
      <c r="CF26" t="s">
        <v>332</v>
      </c>
      <c r="CG26" t="s">
        <v>137</v>
      </c>
      <c r="CH26" t="s">
        <v>446</v>
      </c>
      <c r="CI26" s="24">
        <v>100</v>
      </c>
      <c r="CJ26" s="10">
        <v>29.849999999999998</v>
      </c>
      <c r="CK26" s="10">
        <v>1</v>
      </c>
      <c r="CL26" s="12">
        <v>2</v>
      </c>
      <c r="CM26" t="s">
        <v>459</v>
      </c>
      <c r="CN26" t="s">
        <v>185</v>
      </c>
      <c r="CO26" t="s">
        <v>137</v>
      </c>
      <c r="CP26" t="s">
        <v>251</v>
      </c>
      <c r="CQ26" s="24">
        <v>-100</v>
      </c>
    </row>
    <row r="27" spans="1:95" ht="29" x14ac:dyDescent="0.35">
      <c r="A27" t="s">
        <v>1137</v>
      </c>
      <c r="B27" s="26" t="s">
        <v>41</v>
      </c>
      <c r="C27" s="8" t="s">
        <v>65</v>
      </c>
      <c r="D27" s="17" t="s">
        <v>790</v>
      </c>
      <c r="E27" s="17" t="s">
        <v>719</v>
      </c>
      <c r="F27" s="17" t="s">
        <v>730</v>
      </c>
      <c r="G27" s="17" t="s">
        <v>825</v>
      </c>
      <c r="H27" s="1" t="s">
        <v>984</v>
      </c>
      <c r="I27" s="1" t="s">
        <v>985</v>
      </c>
      <c r="J27" s="8" t="s">
        <v>986</v>
      </c>
      <c r="K27" s="8" t="s">
        <v>86</v>
      </c>
      <c r="L27" s="1" t="s">
        <v>987</v>
      </c>
      <c r="M27" s="11">
        <v>1.7366248995408673</v>
      </c>
      <c r="N27" s="19" t="s">
        <v>1105</v>
      </c>
      <c r="O27" s="1" t="s">
        <v>988</v>
      </c>
      <c r="P27" s="1" t="s">
        <v>886</v>
      </c>
      <c r="Q27" s="1" t="s">
        <v>989</v>
      </c>
      <c r="R27" s="8" t="s">
        <v>126</v>
      </c>
      <c r="S27" s="10">
        <v>2.7465176517178209</v>
      </c>
      <c r="T27" s="10">
        <v>2.2924426665236282</v>
      </c>
      <c r="U27" s="12">
        <v>7</v>
      </c>
      <c r="V27" t="s">
        <v>462</v>
      </c>
      <c r="W27" t="s">
        <v>229</v>
      </c>
      <c r="Y27" t="s">
        <v>230</v>
      </c>
      <c r="Z27" s="24">
        <v>-93.7</v>
      </c>
      <c r="AA27" s="10">
        <v>8.9706254357255588</v>
      </c>
      <c r="AB27" s="10">
        <v>1.1945810777443124</v>
      </c>
      <c r="AC27" s="12">
        <v>7</v>
      </c>
      <c r="AD27" t="s">
        <v>463</v>
      </c>
      <c r="AE27" t="s">
        <v>464</v>
      </c>
      <c r="AF27" t="s">
        <v>137</v>
      </c>
      <c r="AG27" t="s">
        <v>465</v>
      </c>
      <c r="AH27" s="24">
        <v>-95.6</v>
      </c>
      <c r="AI27" s="10">
        <v>15.350986009744865</v>
      </c>
      <c r="AJ27" s="10">
        <v>2.109213301782523</v>
      </c>
      <c r="AK27" s="12">
        <v>5</v>
      </c>
      <c r="AL27" t="s">
        <v>466</v>
      </c>
      <c r="AM27" t="s">
        <v>467</v>
      </c>
      <c r="AN27" t="s">
        <v>137</v>
      </c>
      <c r="AO27" t="s">
        <v>468</v>
      </c>
      <c r="AP27" s="24">
        <v>-100</v>
      </c>
      <c r="AQ27" s="10">
        <v>4.7696709410016798</v>
      </c>
      <c r="AR27" s="10">
        <v>1.2909115030070579</v>
      </c>
      <c r="AS27" s="12">
        <v>3</v>
      </c>
      <c r="AT27" t="s">
        <v>469</v>
      </c>
      <c r="AU27" t="s">
        <v>143</v>
      </c>
      <c r="AW27" t="s">
        <v>144</v>
      </c>
      <c r="AX27" s="24">
        <v>-100</v>
      </c>
      <c r="AY27" s="10">
        <v>9.6066594337044915</v>
      </c>
      <c r="AZ27" s="10">
        <v>1.0015042559960032</v>
      </c>
      <c r="BA27" s="12">
        <v>3</v>
      </c>
      <c r="BB27" t="s">
        <v>236</v>
      </c>
      <c r="BC27" t="s">
        <v>146</v>
      </c>
      <c r="BD27" t="s">
        <v>168</v>
      </c>
      <c r="BE27" s="24"/>
      <c r="BF27" s="10">
        <v>14.566000000000001</v>
      </c>
      <c r="BG27" s="10"/>
      <c r="BH27" s="12">
        <v>1</v>
      </c>
      <c r="BI27">
        <v>14.566000000000001</v>
      </c>
      <c r="BJ27" t="s">
        <v>152</v>
      </c>
      <c r="BK27" t="s">
        <v>153</v>
      </c>
      <c r="BL27" s="24">
        <v>-100</v>
      </c>
      <c r="BM27" s="10">
        <v>8.577</v>
      </c>
      <c r="BN27" s="10"/>
      <c r="BO27" s="12">
        <v>1</v>
      </c>
      <c r="BP27" t="s">
        <v>470</v>
      </c>
      <c r="BQ27" t="s">
        <v>152</v>
      </c>
      <c r="BR27" t="s">
        <v>153</v>
      </c>
      <c r="BS27" s="24">
        <v>-100</v>
      </c>
      <c r="BT27" s="10">
        <v>8.3119923492877383</v>
      </c>
      <c r="BU27" s="10">
        <v>1.4412348751713637</v>
      </c>
      <c r="BV27" s="12">
        <v>4</v>
      </c>
      <c r="BW27" t="s">
        <v>471</v>
      </c>
      <c r="BX27" t="s">
        <v>472</v>
      </c>
      <c r="BY27" t="s">
        <v>137</v>
      </c>
      <c r="BZ27" t="s">
        <v>473</v>
      </c>
      <c r="CA27" s="24">
        <v>-100</v>
      </c>
      <c r="CB27" s="10">
        <v>9.983995696115235</v>
      </c>
      <c r="CC27" s="10">
        <v>1.0010725546725583</v>
      </c>
      <c r="CD27" s="12">
        <v>4</v>
      </c>
      <c r="CE27" t="s">
        <v>270</v>
      </c>
      <c r="CF27" t="s">
        <v>160</v>
      </c>
      <c r="CG27" t="s">
        <v>137</v>
      </c>
      <c r="CH27" t="s">
        <v>325</v>
      </c>
      <c r="CI27" s="24"/>
      <c r="CJ27" s="10">
        <v>23.524838660015064</v>
      </c>
      <c r="CK27" s="10">
        <v>1.6118336397154795</v>
      </c>
      <c r="CL27" s="12">
        <v>4</v>
      </c>
      <c r="CM27" t="s">
        <v>474</v>
      </c>
      <c r="CN27" t="s">
        <v>472</v>
      </c>
      <c r="CO27" t="s">
        <v>137</v>
      </c>
      <c r="CP27" t="s">
        <v>473</v>
      </c>
      <c r="CQ27" s="24">
        <v>-100</v>
      </c>
    </row>
    <row r="28" spans="1:95" ht="29" x14ac:dyDescent="0.35">
      <c r="A28" t="s">
        <v>1138</v>
      </c>
      <c r="B28" s="26" t="s">
        <v>42</v>
      </c>
      <c r="C28" s="8" t="s">
        <v>65</v>
      </c>
      <c r="D28" s="17" t="s">
        <v>791</v>
      </c>
      <c r="E28" s="17" t="s">
        <v>719</v>
      </c>
      <c r="F28" s="17" t="s">
        <v>731</v>
      </c>
      <c r="G28" s="17" t="s">
        <v>823</v>
      </c>
      <c r="H28" s="1" t="s">
        <v>990</v>
      </c>
      <c r="I28" s="1" t="s">
        <v>991</v>
      </c>
      <c r="J28" s="8" t="s">
        <v>992</v>
      </c>
      <c r="K28" s="8" t="s">
        <v>87</v>
      </c>
      <c r="L28" s="1" t="s">
        <v>993</v>
      </c>
      <c r="M28" s="11">
        <v>3.832754416290503</v>
      </c>
      <c r="N28" s="13">
        <v>-3.5089999999999999</v>
      </c>
      <c r="O28" s="1" t="s">
        <v>994</v>
      </c>
      <c r="P28" s="1" t="s">
        <v>886</v>
      </c>
      <c r="Q28" s="1" t="s">
        <v>995</v>
      </c>
      <c r="R28" s="8" t="s">
        <v>127</v>
      </c>
      <c r="S28" s="10">
        <v>1.1583931541104768</v>
      </c>
      <c r="T28" s="10">
        <v>1.6467649470141057</v>
      </c>
      <c r="U28" s="12">
        <v>6</v>
      </c>
      <c r="V28" t="s">
        <v>475</v>
      </c>
      <c r="W28" t="s">
        <v>460</v>
      </c>
      <c r="Y28" t="s">
        <v>221</v>
      </c>
      <c r="Z28" s="24">
        <v>-99.54</v>
      </c>
      <c r="AA28" s="10">
        <v>6.1871475456495046</v>
      </c>
      <c r="AB28" s="10">
        <v>2.933019687616758</v>
      </c>
      <c r="AC28" s="12">
        <v>6</v>
      </c>
      <c r="AD28" t="s">
        <v>476</v>
      </c>
      <c r="AE28" t="s">
        <v>477</v>
      </c>
      <c r="AF28" t="s">
        <v>137</v>
      </c>
      <c r="AG28" t="s">
        <v>478</v>
      </c>
      <c r="AH28" s="24">
        <v>38.909999999999997</v>
      </c>
      <c r="AI28" s="10">
        <v>23.927231731839175</v>
      </c>
      <c r="AJ28" s="10">
        <v>1.3563294928359741</v>
      </c>
      <c r="AK28" s="12">
        <v>6</v>
      </c>
      <c r="AL28" t="s">
        <v>479</v>
      </c>
      <c r="AM28" t="s">
        <v>338</v>
      </c>
      <c r="AN28" t="s">
        <v>137</v>
      </c>
      <c r="AO28" t="s">
        <v>342</v>
      </c>
      <c r="AP28" s="24">
        <v>-100</v>
      </c>
      <c r="AQ28" s="10">
        <v>4.4398364772176153</v>
      </c>
      <c r="AR28" s="10">
        <v>1.3027226918552814</v>
      </c>
      <c r="AS28" s="12">
        <v>3</v>
      </c>
      <c r="AT28" t="s">
        <v>480</v>
      </c>
      <c r="AU28" t="s">
        <v>143</v>
      </c>
      <c r="AW28" t="s">
        <v>144</v>
      </c>
      <c r="AX28" s="24">
        <v>-100</v>
      </c>
      <c r="AY28" s="10">
        <v>9.6066594337044915</v>
      </c>
      <c r="AZ28" s="10">
        <v>1.0015042559960032</v>
      </c>
      <c r="BA28" s="12">
        <v>3</v>
      </c>
      <c r="BB28" t="s">
        <v>236</v>
      </c>
      <c r="BC28" t="s">
        <v>146</v>
      </c>
      <c r="BD28" t="s">
        <v>168</v>
      </c>
      <c r="BE28" s="24"/>
      <c r="BF28" s="10">
        <v>25.818000000000001</v>
      </c>
      <c r="BG28" s="10"/>
      <c r="BH28" s="12">
        <v>1</v>
      </c>
      <c r="BI28">
        <v>25.818000000000001</v>
      </c>
      <c r="BJ28" t="s">
        <v>152</v>
      </c>
      <c r="BK28" t="s">
        <v>153</v>
      </c>
      <c r="BL28" s="24">
        <v>-100</v>
      </c>
      <c r="BM28" s="10">
        <v>30.536999999999999</v>
      </c>
      <c r="BN28" s="10"/>
      <c r="BO28" s="12">
        <v>1</v>
      </c>
      <c r="BP28" t="s">
        <v>481</v>
      </c>
      <c r="BQ28" t="s">
        <v>152</v>
      </c>
      <c r="BR28" t="s">
        <v>153</v>
      </c>
      <c r="BS28" s="24">
        <v>-100</v>
      </c>
      <c r="BT28" s="10">
        <v>8.4703595325306402</v>
      </c>
      <c r="BU28" s="10">
        <v>1.2928672684751497</v>
      </c>
      <c r="BV28" s="12">
        <v>4</v>
      </c>
      <c r="BW28" t="s">
        <v>482</v>
      </c>
      <c r="BX28" t="s">
        <v>277</v>
      </c>
      <c r="BY28" t="s">
        <v>137</v>
      </c>
      <c r="BZ28" t="s">
        <v>483</v>
      </c>
      <c r="CA28" s="24">
        <v>-100</v>
      </c>
      <c r="CB28" s="10">
        <v>9.983995696115235</v>
      </c>
      <c r="CC28" s="10">
        <v>1.0010725546725583</v>
      </c>
      <c r="CD28" s="12">
        <v>4</v>
      </c>
      <c r="CE28" t="s">
        <v>270</v>
      </c>
      <c r="CF28" t="s">
        <v>160</v>
      </c>
      <c r="CG28" t="s">
        <v>137</v>
      </c>
      <c r="CH28" t="s">
        <v>325</v>
      </c>
      <c r="CI28" s="24"/>
      <c r="CJ28" s="10">
        <v>22.594199627932532</v>
      </c>
      <c r="CK28" s="10">
        <v>1.3035958428851446</v>
      </c>
      <c r="CL28" s="12">
        <v>4</v>
      </c>
      <c r="CM28" t="s">
        <v>484</v>
      </c>
      <c r="CN28" t="s">
        <v>268</v>
      </c>
      <c r="CO28" t="s">
        <v>137</v>
      </c>
      <c r="CP28" t="s">
        <v>269</v>
      </c>
      <c r="CQ28" s="24">
        <v>-100</v>
      </c>
    </row>
    <row r="29" spans="1:95" ht="29" x14ac:dyDescent="0.35">
      <c r="A29" t="s">
        <v>1139</v>
      </c>
      <c r="B29" s="26" t="s">
        <v>43</v>
      </c>
      <c r="C29" s="8" t="s">
        <v>65</v>
      </c>
      <c r="D29" s="17" t="s">
        <v>792</v>
      </c>
      <c r="E29" s="17" t="s">
        <v>707</v>
      </c>
      <c r="F29" s="17" t="s">
        <v>732</v>
      </c>
      <c r="G29" s="17" t="s">
        <v>823</v>
      </c>
      <c r="H29" s="1" t="s">
        <v>996</v>
      </c>
      <c r="I29" s="1" t="s">
        <v>997</v>
      </c>
      <c r="J29" s="8" t="s">
        <v>998</v>
      </c>
      <c r="K29" s="8" t="s">
        <v>88</v>
      </c>
      <c r="L29" s="1" t="s">
        <v>999</v>
      </c>
      <c r="M29" s="11">
        <v>0.6190330737714228</v>
      </c>
      <c r="N29" s="19" t="s">
        <v>1105</v>
      </c>
      <c r="O29" s="1" t="s">
        <v>1000</v>
      </c>
      <c r="P29" s="1" t="s">
        <v>914</v>
      </c>
      <c r="Q29" s="1" t="s">
        <v>1001</v>
      </c>
      <c r="R29" s="8" t="s">
        <v>128</v>
      </c>
      <c r="S29" s="10">
        <v>2.9623568727469336</v>
      </c>
      <c r="T29" s="10">
        <v>1.2557716844350606</v>
      </c>
      <c r="U29" s="12">
        <v>5</v>
      </c>
      <c r="V29" t="s">
        <v>485</v>
      </c>
      <c r="W29" t="s">
        <v>486</v>
      </c>
      <c r="Y29" t="s">
        <v>189</v>
      </c>
      <c r="Z29" s="24">
        <v>-98.78</v>
      </c>
      <c r="AA29" s="10">
        <v>9.1155791227357277</v>
      </c>
      <c r="AB29" s="10">
        <v>1.0813572552995352</v>
      </c>
      <c r="AC29" s="12">
        <v>5</v>
      </c>
      <c r="AD29" t="s">
        <v>487</v>
      </c>
      <c r="AE29" t="s">
        <v>488</v>
      </c>
      <c r="AF29" t="s">
        <v>137</v>
      </c>
      <c r="AG29" t="s">
        <v>402</v>
      </c>
      <c r="AH29" s="24">
        <v>-100</v>
      </c>
      <c r="AI29" s="10">
        <v>11.106526338527186</v>
      </c>
      <c r="AJ29" s="10">
        <v>1.87441648944386</v>
      </c>
      <c r="AK29" s="12">
        <v>6</v>
      </c>
      <c r="AL29" t="s">
        <v>489</v>
      </c>
      <c r="AM29" t="s">
        <v>490</v>
      </c>
      <c r="AN29" t="s">
        <v>137</v>
      </c>
      <c r="AO29" t="s">
        <v>342</v>
      </c>
      <c r="AP29" s="24">
        <v>-102.94</v>
      </c>
      <c r="AQ29" s="10">
        <v>1.8337968805444338</v>
      </c>
      <c r="AR29" s="10">
        <v>1.1020507543814304</v>
      </c>
      <c r="AS29" s="12">
        <v>3</v>
      </c>
      <c r="AT29" t="s">
        <v>491</v>
      </c>
      <c r="AU29" t="s">
        <v>143</v>
      </c>
      <c r="AW29" t="s">
        <v>144</v>
      </c>
      <c r="AX29" s="24">
        <v>-98.37</v>
      </c>
      <c r="AY29" s="10">
        <v>4.5555775387750952</v>
      </c>
      <c r="AZ29" s="10">
        <v>3.6301870999924879</v>
      </c>
      <c r="BA29" s="12">
        <v>3</v>
      </c>
      <c r="BB29" t="s">
        <v>492</v>
      </c>
      <c r="BC29" t="s">
        <v>305</v>
      </c>
      <c r="BD29" t="s">
        <v>329</v>
      </c>
      <c r="BE29" s="24">
        <v>70.430000000000007</v>
      </c>
      <c r="BF29" s="10">
        <v>5.5730000000000004</v>
      </c>
      <c r="BG29" s="10"/>
      <c r="BH29" s="12">
        <v>1</v>
      </c>
      <c r="BI29">
        <v>5.5730000000000004</v>
      </c>
      <c r="BJ29" t="s">
        <v>152</v>
      </c>
      <c r="BK29" t="s">
        <v>153</v>
      </c>
      <c r="BL29" s="24">
        <v>-106.04</v>
      </c>
      <c r="BM29" s="10">
        <v>7.6180000000000003</v>
      </c>
      <c r="BN29" s="10"/>
      <c r="BO29" s="12">
        <v>1</v>
      </c>
      <c r="BP29" t="s">
        <v>493</v>
      </c>
      <c r="BQ29" t="s">
        <v>152</v>
      </c>
      <c r="BR29" t="s">
        <v>153</v>
      </c>
      <c r="BS29" s="24">
        <v>-99.01</v>
      </c>
      <c r="BT29" s="10">
        <v>8.690809171862691</v>
      </c>
      <c r="BU29" s="10">
        <v>1.2181474745172396</v>
      </c>
      <c r="BV29" s="12">
        <v>3</v>
      </c>
      <c r="BW29" t="s">
        <v>494</v>
      </c>
      <c r="BX29" t="s">
        <v>371</v>
      </c>
      <c r="BY29" t="s">
        <v>137</v>
      </c>
      <c r="BZ29" t="s">
        <v>495</v>
      </c>
      <c r="CA29" s="24">
        <v>-100</v>
      </c>
      <c r="CB29" s="10">
        <v>9.9786666221291878</v>
      </c>
      <c r="CC29" s="10">
        <v>1.0001157197466464</v>
      </c>
      <c r="CD29" s="12">
        <v>3</v>
      </c>
      <c r="CE29" t="s">
        <v>320</v>
      </c>
      <c r="CF29" t="s">
        <v>332</v>
      </c>
      <c r="CG29" t="s">
        <v>137</v>
      </c>
      <c r="CH29" t="s">
        <v>168</v>
      </c>
      <c r="CI29" s="24"/>
      <c r="CJ29" s="10">
        <v>13.643430898709441</v>
      </c>
      <c r="CK29" s="10">
        <v>1.0810636832468437</v>
      </c>
      <c r="CL29" s="12">
        <v>3</v>
      </c>
      <c r="CM29" t="s">
        <v>496</v>
      </c>
      <c r="CN29" t="s">
        <v>143</v>
      </c>
      <c r="CP29" t="s">
        <v>144</v>
      </c>
      <c r="CQ29" s="24">
        <v>-100</v>
      </c>
    </row>
    <row r="30" spans="1:95" ht="29" x14ac:dyDescent="0.35">
      <c r="A30" t="s">
        <v>1140</v>
      </c>
      <c r="B30" s="26" t="s">
        <v>44</v>
      </c>
      <c r="C30" s="8" t="s">
        <v>64</v>
      </c>
      <c r="D30" s="17" t="s">
        <v>766</v>
      </c>
      <c r="E30" s="17" t="s">
        <v>705</v>
      </c>
      <c r="F30" s="17" t="s">
        <v>706</v>
      </c>
      <c r="G30" s="17" t="s">
        <v>830</v>
      </c>
      <c r="H30" s="1" t="s">
        <v>1002</v>
      </c>
      <c r="I30" s="1" t="s">
        <v>1003</v>
      </c>
      <c r="J30" s="8" t="s">
        <v>1004</v>
      </c>
      <c r="K30" s="8" t="s">
        <v>89</v>
      </c>
      <c r="L30" s="1" t="s">
        <v>1005</v>
      </c>
      <c r="M30" s="11">
        <v>1504.1254660844886</v>
      </c>
      <c r="N30" s="19" t="s">
        <v>1105</v>
      </c>
      <c r="O30" s="1" t="s">
        <v>1006</v>
      </c>
      <c r="P30" s="1" t="s">
        <v>886</v>
      </c>
      <c r="Q30" s="1" t="s">
        <v>1007</v>
      </c>
      <c r="R30" s="8" t="s">
        <v>129</v>
      </c>
      <c r="S30" s="10">
        <v>6.3868737351494807E-3</v>
      </c>
      <c r="T30" s="10">
        <v>1.7781063430229878</v>
      </c>
      <c r="U30" s="12">
        <v>4</v>
      </c>
      <c r="V30" t="s">
        <v>497</v>
      </c>
      <c r="W30" t="s">
        <v>498</v>
      </c>
      <c r="X30" t="s">
        <v>499</v>
      </c>
      <c r="Y30" t="s">
        <v>156</v>
      </c>
      <c r="Z30" s="24">
        <v>-93.14</v>
      </c>
      <c r="AA30" s="10">
        <v>9.6024918640944446</v>
      </c>
      <c r="AB30" s="10">
        <v>1.0015042559960032</v>
      </c>
      <c r="AC30" s="12">
        <v>4</v>
      </c>
      <c r="AD30" t="s">
        <v>500</v>
      </c>
      <c r="AE30" t="s">
        <v>160</v>
      </c>
      <c r="AF30" t="s">
        <v>137</v>
      </c>
      <c r="AG30" t="s">
        <v>473</v>
      </c>
      <c r="AH30" s="24">
        <v>-100</v>
      </c>
      <c r="AI30" s="10">
        <v>27.804180602959018</v>
      </c>
      <c r="AJ30" s="10">
        <v>1.4512718148395236</v>
      </c>
      <c r="AK30" s="12">
        <v>7</v>
      </c>
      <c r="AL30" t="s">
        <v>501</v>
      </c>
      <c r="AM30" t="s">
        <v>502</v>
      </c>
      <c r="AN30" t="s">
        <v>137</v>
      </c>
      <c r="AO30" t="s">
        <v>503</v>
      </c>
      <c r="AP30" s="24">
        <v>-100</v>
      </c>
      <c r="AQ30" s="10">
        <v>9.6066594337044915</v>
      </c>
      <c r="AR30" s="10">
        <v>1.0015042559960032</v>
      </c>
      <c r="AS30" s="12">
        <v>3</v>
      </c>
      <c r="AT30" t="s">
        <v>236</v>
      </c>
      <c r="AU30" t="s">
        <v>146</v>
      </c>
      <c r="AV30" t="s">
        <v>137</v>
      </c>
      <c r="AW30" t="s">
        <v>168</v>
      </c>
      <c r="AX30" s="24"/>
      <c r="AY30" s="10">
        <v>9.6066594337044915</v>
      </c>
      <c r="AZ30" s="10">
        <v>1.0015042559960032</v>
      </c>
      <c r="BA30" s="12">
        <v>3</v>
      </c>
      <c r="BB30" t="s">
        <v>236</v>
      </c>
      <c r="BC30" t="s">
        <v>146</v>
      </c>
      <c r="BD30" t="s">
        <v>168</v>
      </c>
      <c r="BE30" s="24"/>
      <c r="BF30" s="10"/>
      <c r="BG30" s="10"/>
      <c r="BH30" s="12"/>
      <c r="BL30" s="24"/>
      <c r="BM30" s="10"/>
      <c r="BN30" s="10"/>
      <c r="BO30" s="12"/>
      <c r="BS30" s="24"/>
      <c r="BT30" s="10">
        <v>9.3818483677499316</v>
      </c>
      <c r="BU30" s="10">
        <v>1.1329417863011788</v>
      </c>
      <c r="BV30" s="12">
        <v>4</v>
      </c>
      <c r="BW30" t="s">
        <v>504</v>
      </c>
      <c r="BX30" t="s">
        <v>352</v>
      </c>
      <c r="BY30" t="s">
        <v>137</v>
      </c>
      <c r="BZ30" t="s">
        <v>505</v>
      </c>
      <c r="CA30" s="24">
        <v>-100</v>
      </c>
      <c r="CB30" s="10">
        <v>9.983995696115235</v>
      </c>
      <c r="CC30" s="10">
        <v>1.0010725546725583</v>
      </c>
      <c r="CD30" s="12">
        <v>4</v>
      </c>
      <c r="CE30" t="s">
        <v>270</v>
      </c>
      <c r="CF30" t="s">
        <v>160</v>
      </c>
      <c r="CG30" t="s">
        <v>137</v>
      </c>
      <c r="CH30" t="s">
        <v>506</v>
      </c>
      <c r="CI30" s="24">
        <v>100</v>
      </c>
      <c r="CJ30" s="10">
        <v>22.719039405394078</v>
      </c>
      <c r="CK30" s="10">
        <v>1.7281982337539707</v>
      </c>
      <c r="CL30" s="12">
        <v>4</v>
      </c>
      <c r="CM30" t="s">
        <v>507</v>
      </c>
      <c r="CN30" t="s">
        <v>160</v>
      </c>
      <c r="CO30" t="s">
        <v>137</v>
      </c>
      <c r="CP30" t="s">
        <v>508</v>
      </c>
      <c r="CQ30" s="24">
        <v>-100</v>
      </c>
    </row>
    <row r="31" spans="1:95" ht="29" x14ac:dyDescent="0.35">
      <c r="A31" s="21" t="s">
        <v>1168</v>
      </c>
      <c r="B31" s="26" t="s">
        <v>45</v>
      </c>
      <c r="C31" s="8" t="s">
        <v>65</v>
      </c>
      <c r="D31" s="17" t="s">
        <v>793</v>
      </c>
      <c r="E31" s="17" t="s">
        <v>722</v>
      </c>
      <c r="F31" s="17" t="s">
        <v>733</v>
      </c>
      <c r="G31" s="17" t="s">
        <v>825</v>
      </c>
      <c r="H31" s="1" t="s">
        <v>1008</v>
      </c>
      <c r="I31" s="1" t="s">
        <v>1009</v>
      </c>
      <c r="J31" s="8" t="s">
        <v>1010</v>
      </c>
      <c r="K31" s="8" t="s">
        <v>90</v>
      </c>
      <c r="L31" s="1" t="s">
        <v>1011</v>
      </c>
      <c r="M31" s="11">
        <v>694.56125801402709</v>
      </c>
      <c r="N31" s="19" t="s">
        <v>1105</v>
      </c>
      <c r="O31" s="1" t="s">
        <v>1012</v>
      </c>
      <c r="P31" s="1" t="s">
        <v>1013</v>
      </c>
      <c r="Q31" s="1" t="s">
        <v>1014</v>
      </c>
      <c r="R31" s="8" t="s">
        <v>130</v>
      </c>
      <c r="S31" s="10">
        <v>1.3807277456593072E-2</v>
      </c>
      <c r="T31" s="10">
        <v>1.7011414089382069</v>
      </c>
      <c r="U31" s="12">
        <v>8</v>
      </c>
      <c r="V31" t="s">
        <v>509</v>
      </c>
      <c r="W31" t="s">
        <v>510</v>
      </c>
      <c r="Y31" t="s">
        <v>511</v>
      </c>
      <c r="Z31" s="24">
        <v>-95.66</v>
      </c>
      <c r="AA31" s="10">
        <v>9.59</v>
      </c>
      <c r="AB31" s="10">
        <v>1</v>
      </c>
      <c r="AC31" s="12">
        <v>8</v>
      </c>
      <c r="AD31" t="s">
        <v>512</v>
      </c>
      <c r="AE31" t="s">
        <v>513</v>
      </c>
      <c r="AF31" t="s">
        <v>137</v>
      </c>
      <c r="AG31" t="s">
        <v>514</v>
      </c>
      <c r="AH31" s="24"/>
      <c r="AI31" s="10">
        <v>39.405230418448888</v>
      </c>
      <c r="AJ31" s="10">
        <v>1.027638857697591</v>
      </c>
      <c r="AK31" s="12">
        <v>7</v>
      </c>
      <c r="AL31" t="s">
        <v>515</v>
      </c>
      <c r="AM31" t="s">
        <v>516</v>
      </c>
      <c r="AN31" t="s">
        <v>137</v>
      </c>
      <c r="AO31" t="s">
        <v>517</v>
      </c>
      <c r="AP31" s="24">
        <v>-100</v>
      </c>
      <c r="AQ31" s="10">
        <v>9.59</v>
      </c>
      <c r="AR31" s="10">
        <v>1</v>
      </c>
      <c r="AS31" s="12">
        <v>6</v>
      </c>
      <c r="AT31" t="s">
        <v>415</v>
      </c>
      <c r="AU31" t="s">
        <v>416</v>
      </c>
      <c r="AV31" t="s">
        <v>137</v>
      </c>
      <c r="AW31" t="s">
        <v>440</v>
      </c>
      <c r="AX31" s="24">
        <v>-100</v>
      </c>
      <c r="AY31" s="10">
        <v>9.59</v>
      </c>
      <c r="AZ31" s="10">
        <v>1</v>
      </c>
      <c r="BA31" s="12">
        <v>6</v>
      </c>
      <c r="BB31" t="s">
        <v>415</v>
      </c>
      <c r="BC31" t="s">
        <v>416</v>
      </c>
      <c r="BD31" t="s">
        <v>417</v>
      </c>
      <c r="BE31" s="24"/>
      <c r="BF31" s="10">
        <v>1.5289999999999999</v>
      </c>
      <c r="BG31" s="10"/>
      <c r="BH31" s="12">
        <v>1</v>
      </c>
      <c r="BI31">
        <v>1.5289999999999999</v>
      </c>
      <c r="BJ31" t="s">
        <v>152</v>
      </c>
      <c r="BK31" t="s">
        <v>153</v>
      </c>
      <c r="BL31" s="24">
        <v>-96.45</v>
      </c>
      <c r="BM31" s="10">
        <v>10.430999999999999</v>
      </c>
      <c r="BN31" s="10"/>
      <c r="BO31" s="12">
        <v>1</v>
      </c>
      <c r="BP31" t="s">
        <v>518</v>
      </c>
      <c r="BQ31" t="s">
        <v>152</v>
      </c>
      <c r="BR31" t="s">
        <v>153</v>
      </c>
      <c r="BS31" s="24">
        <v>-100</v>
      </c>
      <c r="BT31" s="10">
        <v>9.3908367312216185</v>
      </c>
      <c r="BU31" s="10">
        <v>1.1602732366163055</v>
      </c>
      <c r="BV31" s="12">
        <v>6</v>
      </c>
      <c r="BW31" t="s">
        <v>519</v>
      </c>
      <c r="BX31" t="s">
        <v>520</v>
      </c>
      <c r="BY31" t="s">
        <v>137</v>
      </c>
      <c r="BZ31" t="s">
        <v>521</v>
      </c>
      <c r="CA31" s="24">
        <v>-96.94</v>
      </c>
      <c r="CB31" s="10">
        <v>9.9786666221291878</v>
      </c>
      <c r="CC31" s="10">
        <v>1.000103502255723</v>
      </c>
      <c r="CD31" s="12">
        <v>6</v>
      </c>
      <c r="CE31" t="s">
        <v>522</v>
      </c>
      <c r="CF31" t="s">
        <v>523</v>
      </c>
      <c r="CG31" t="s">
        <v>137</v>
      </c>
      <c r="CH31" t="s">
        <v>524</v>
      </c>
      <c r="CI31" s="24">
        <v>100.04102020263672</v>
      </c>
      <c r="CJ31" s="10">
        <v>26.96507126262798</v>
      </c>
      <c r="CK31" s="10">
        <v>1.1962213296658455</v>
      </c>
      <c r="CL31" s="12">
        <v>6</v>
      </c>
      <c r="CM31" t="s">
        <v>525</v>
      </c>
      <c r="CN31" t="s">
        <v>526</v>
      </c>
      <c r="CO31" t="s">
        <v>137</v>
      </c>
      <c r="CP31" t="s">
        <v>527</v>
      </c>
      <c r="CQ31" s="24">
        <v>-100</v>
      </c>
    </row>
    <row r="32" spans="1:95" ht="29" x14ac:dyDescent="0.35">
      <c r="A32" t="s">
        <v>1141</v>
      </c>
      <c r="B32" s="26" t="s">
        <v>46</v>
      </c>
      <c r="C32" s="8" t="s">
        <v>65</v>
      </c>
      <c r="D32" s="17" t="s">
        <v>794</v>
      </c>
      <c r="E32" s="17" t="s">
        <v>703</v>
      </c>
      <c r="F32" s="17" t="s">
        <v>734</v>
      </c>
      <c r="G32" s="17" t="s">
        <v>825</v>
      </c>
      <c r="H32" s="1" t="s">
        <v>1015</v>
      </c>
      <c r="I32" s="1" t="s">
        <v>917</v>
      </c>
      <c r="J32" s="8" t="s">
        <v>1016</v>
      </c>
      <c r="K32" s="8" t="s">
        <v>91</v>
      </c>
      <c r="L32" s="1" t="s">
        <v>1017</v>
      </c>
      <c r="M32" s="11">
        <v>133.49090633627526</v>
      </c>
      <c r="N32" s="19" t="s">
        <v>1105</v>
      </c>
      <c r="O32" s="1" t="s">
        <v>914</v>
      </c>
      <c r="P32" s="1" t="s">
        <v>914</v>
      </c>
      <c r="Q32" s="1" t="s">
        <v>1018</v>
      </c>
      <c r="R32" s="8">
        <v>2.99</v>
      </c>
      <c r="S32" s="10">
        <v>7.1840099548368869E-2</v>
      </c>
      <c r="T32" s="10">
        <v>1.7633051740771553</v>
      </c>
      <c r="U32" s="12">
        <v>4</v>
      </c>
      <c r="V32" t="s">
        <v>528</v>
      </c>
      <c r="W32" t="s">
        <v>155</v>
      </c>
      <c r="Y32" t="s">
        <v>156</v>
      </c>
      <c r="Z32" s="24">
        <v>-86.83</v>
      </c>
      <c r="AA32" s="10">
        <v>9.59</v>
      </c>
      <c r="AB32" s="10">
        <v>1</v>
      </c>
      <c r="AC32" s="12">
        <v>4</v>
      </c>
      <c r="AD32" t="s">
        <v>324</v>
      </c>
      <c r="AE32" t="s">
        <v>160</v>
      </c>
      <c r="AF32" t="s">
        <v>137</v>
      </c>
      <c r="AG32" t="s">
        <v>325</v>
      </c>
      <c r="AH32" s="24"/>
      <c r="AI32" s="10">
        <v>39.819994977397975</v>
      </c>
      <c r="AJ32" s="10">
        <v>1.0005801283477584</v>
      </c>
      <c r="AK32" s="12">
        <v>4</v>
      </c>
      <c r="AL32" t="s">
        <v>529</v>
      </c>
      <c r="AM32" t="s">
        <v>160</v>
      </c>
      <c r="AN32" t="s">
        <v>137</v>
      </c>
      <c r="AO32" t="s">
        <v>473</v>
      </c>
      <c r="AP32" s="24">
        <v>-100</v>
      </c>
      <c r="AQ32" s="10">
        <v>9.59</v>
      </c>
      <c r="AR32" s="10">
        <v>1</v>
      </c>
      <c r="AS32" s="12">
        <v>3</v>
      </c>
      <c r="AT32" t="s">
        <v>194</v>
      </c>
      <c r="AU32" t="s">
        <v>146</v>
      </c>
      <c r="AV32" t="s">
        <v>137</v>
      </c>
      <c r="AW32" t="s">
        <v>168</v>
      </c>
      <c r="AX32" s="24"/>
      <c r="AY32" s="10">
        <v>9.59</v>
      </c>
      <c r="AZ32" s="10">
        <v>1</v>
      </c>
      <c r="BA32" s="12">
        <v>3</v>
      </c>
      <c r="BB32" t="s">
        <v>194</v>
      </c>
      <c r="BC32" t="s">
        <v>146</v>
      </c>
      <c r="BD32" t="s">
        <v>168</v>
      </c>
      <c r="BE32" s="24"/>
      <c r="BF32" s="10">
        <v>39.840000000000003</v>
      </c>
      <c r="BG32" s="10"/>
      <c r="BH32" s="12">
        <v>1</v>
      </c>
      <c r="BI32">
        <v>39.840000000000003</v>
      </c>
      <c r="BJ32" t="s">
        <v>137</v>
      </c>
      <c r="BK32" t="s">
        <v>184</v>
      </c>
      <c r="BL32" s="24"/>
      <c r="BM32" s="10">
        <v>39.799999999999997</v>
      </c>
      <c r="BN32" s="10"/>
      <c r="BO32" s="12">
        <v>1</v>
      </c>
      <c r="BP32" t="s">
        <v>372</v>
      </c>
      <c r="BQ32" t="s">
        <v>137</v>
      </c>
      <c r="BR32" t="s">
        <v>184</v>
      </c>
      <c r="BS32" s="24"/>
      <c r="BT32" s="10">
        <v>9.9786666221291878</v>
      </c>
      <c r="BU32" s="10">
        <v>1.0001157197466464</v>
      </c>
      <c r="BV32" s="12">
        <v>3</v>
      </c>
      <c r="BW32" t="s">
        <v>320</v>
      </c>
      <c r="BX32" t="s">
        <v>146</v>
      </c>
      <c r="BY32" t="s">
        <v>137</v>
      </c>
      <c r="BZ32" t="s">
        <v>168</v>
      </c>
      <c r="CA32" s="24"/>
      <c r="CB32" s="10">
        <v>9.9786666221291878</v>
      </c>
      <c r="CC32" s="10">
        <v>1.0001157197466464</v>
      </c>
      <c r="CD32" s="12">
        <v>3</v>
      </c>
      <c r="CE32" t="s">
        <v>320</v>
      </c>
      <c r="CF32" t="s">
        <v>332</v>
      </c>
      <c r="CG32" t="s">
        <v>137</v>
      </c>
      <c r="CH32" t="s">
        <v>168</v>
      </c>
      <c r="CI32" s="24"/>
      <c r="CJ32" s="10">
        <v>29.866657369528575</v>
      </c>
      <c r="CK32" s="10">
        <v>1.0009667438225616</v>
      </c>
      <c r="CL32" s="12">
        <v>3</v>
      </c>
      <c r="CM32" t="s">
        <v>530</v>
      </c>
      <c r="CN32" t="s">
        <v>146</v>
      </c>
      <c r="CO32" t="s">
        <v>137</v>
      </c>
      <c r="CP32" t="s">
        <v>531</v>
      </c>
      <c r="CQ32" s="24"/>
    </row>
    <row r="33" spans="1:95" ht="29" x14ac:dyDescent="0.35">
      <c r="A33" t="s">
        <v>1142</v>
      </c>
      <c r="B33" s="26" t="s">
        <v>686</v>
      </c>
      <c r="C33" s="8" t="s">
        <v>66</v>
      </c>
      <c r="D33" s="17" t="s">
        <v>795</v>
      </c>
      <c r="E33" s="17" t="s">
        <v>705</v>
      </c>
      <c r="F33" s="17" t="s">
        <v>735</v>
      </c>
      <c r="G33" s="17" t="s">
        <v>823</v>
      </c>
      <c r="H33" s="1" t="s">
        <v>1019</v>
      </c>
      <c r="I33" s="1" t="s">
        <v>1020</v>
      </c>
      <c r="J33" s="8" t="s">
        <v>1021</v>
      </c>
      <c r="K33" s="8" t="s">
        <v>92</v>
      </c>
      <c r="L33" s="1" t="s">
        <v>1022</v>
      </c>
      <c r="M33" s="11">
        <v>20.967864621132911</v>
      </c>
      <c r="N33" s="29">
        <v>-1.5720000000000001</v>
      </c>
      <c r="O33" s="1" t="s">
        <v>1023</v>
      </c>
      <c r="P33" s="1" t="s">
        <v>1023</v>
      </c>
      <c r="Q33" s="1" t="s">
        <v>1024</v>
      </c>
      <c r="R33" s="8">
        <v>2.4700000000000002</v>
      </c>
      <c r="S33" s="10">
        <v>0.45812962710176919</v>
      </c>
      <c r="T33" s="10">
        <v>1.2793374185330877</v>
      </c>
      <c r="U33" s="12">
        <v>7</v>
      </c>
      <c r="V33" t="s">
        <v>532</v>
      </c>
      <c r="W33" t="s">
        <v>229</v>
      </c>
      <c r="Y33" t="s">
        <v>230</v>
      </c>
      <c r="Z33" s="24">
        <v>-99.7</v>
      </c>
      <c r="AA33" s="10">
        <v>5.8825875541817974</v>
      </c>
      <c r="AB33" s="10">
        <v>3.6613073247447621</v>
      </c>
      <c r="AC33" s="12">
        <v>7</v>
      </c>
      <c r="AD33" t="s">
        <v>533</v>
      </c>
      <c r="AE33" t="s">
        <v>464</v>
      </c>
      <c r="AF33" t="s">
        <v>137</v>
      </c>
      <c r="AG33" t="s">
        <v>534</v>
      </c>
      <c r="AH33" s="24">
        <v>46.95</v>
      </c>
      <c r="AI33" s="10">
        <v>18.345092797817163</v>
      </c>
      <c r="AJ33" s="10">
        <v>1.9221920522935516</v>
      </c>
      <c r="AK33" s="12">
        <v>5</v>
      </c>
      <c r="AL33" t="s">
        <v>535</v>
      </c>
      <c r="AM33" t="s">
        <v>536</v>
      </c>
      <c r="AN33" t="s">
        <v>137</v>
      </c>
      <c r="AO33" t="s">
        <v>189</v>
      </c>
      <c r="AP33" s="24">
        <v>-98.88</v>
      </c>
      <c r="AQ33" s="10">
        <v>9.6059999999999999</v>
      </c>
      <c r="AR33" s="10">
        <v>1</v>
      </c>
      <c r="AS33" s="12">
        <v>3</v>
      </c>
      <c r="AT33" t="s">
        <v>537</v>
      </c>
      <c r="AU33" t="s">
        <v>146</v>
      </c>
      <c r="AV33" t="s">
        <v>137</v>
      </c>
      <c r="AW33" t="s">
        <v>168</v>
      </c>
      <c r="AX33" s="24"/>
      <c r="AY33" s="10">
        <v>9.6059999999999999</v>
      </c>
      <c r="AZ33" s="10">
        <v>1</v>
      </c>
      <c r="BA33" s="12">
        <v>3</v>
      </c>
      <c r="BB33" t="s">
        <v>537</v>
      </c>
      <c r="BC33" t="s">
        <v>146</v>
      </c>
      <c r="BD33" t="s">
        <v>168</v>
      </c>
      <c r="BE33" s="24"/>
      <c r="BF33" s="10">
        <v>10.119</v>
      </c>
      <c r="BG33" s="10"/>
      <c r="BH33" s="12">
        <v>1</v>
      </c>
      <c r="BI33">
        <v>10.119</v>
      </c>
      <c r="BJ33" t="s">
        <v>152</v>
      </c>
      <c r="BK33" t="s">
        <v>153</v>
      </c>
      <c r="BL33" s="24">
        <v>-101.19</v>
      </c>
      <c r="BM33" s="10">
        <v>3.6190000000000002</v>
      </c>
      <c r="BN33" s="10"/>
      <c r="BO33" s="12">
        <v>1</v>
      </c>
      <c r="BP33" t="s">
        <v>538</v>
      </c>
      <c r="BQ33" t="s">
        <v>152</v>
      </c>
      <c r="BR33" t="s">
        <v>153</v>
      </c>
      <c r="BS33" s="24">
        <v>-100</v>
      </c>
      <c r="BT33" s="10">
        <v>9.99</v>
      </c>
      <c r="BU33" s="10">
        <v>1</v>
      </c>
      <c r="BV33" s="12">
        <v>3</v>
      </c>
      <c r="BW33" t="s">
        <v>539</v>
      </c>
      <c r="BX33" t="s">
        <v>146</v>
      </c>
      <c r="BY33" t="s">
        <v>137</v>
      </c>
      <c r="BZ33" t="s">
        <v>168</v>
      </c>
      <c r="CA33" s="24"/>
      <c r="CB33" s="10">
        <v>9.99</v>
      </c>
      <c r="CC33" s="10">
        <v>1</v>
      </c>
      <c r="CD33" s="12">
        <v>3</v>
      </c>
      <c r="CE33" t="s">
        <v>539</v>
      </c>
      <c r="CF33" t="s">
        <v>332</v>
      </c>
      <c r="CG33" t="s">
        <v>137</v>
      </c>
      <c r="CH33" t="s">
        <v>168</v>
      </c>
      <c r="CI33" s="24"/>
      <c r="CJ33" s="10">
        <v>24.699634201557604</v>
      </c>
      <c r="CK33" s="10">
        <v>1.1857022527579728</v>
      </c>
      <c r="CL33" s="12">
        <v>3</v>
      </c>
      <c r="CM33" t="s">
        <v>540</v>
      </c>
      <c r="CN33" t="s">
        <v>371</v>
      </c>
      <c r="CO33" t="s">
        <v>137</v>
      </c>
      <c r="CP33" t="s">
        <v>541</v>
      </c>
      <c r="CQ33" s="24">
        <v>-100</v>
      </c>
    </row>
    <row r="34" spans="1:95" ht="29" x14ac:dyDescent="0.35">
      <c r="A34" t="s">
        <v>1143</v>
      </c>
      <c r="B34" s="26" t="s">
        <v>47</v>
      </c>
      <c r="C34" s="8" t="s">
        <v>65</v>
      </c>
      <c r="D34" s="17" t="s">
        <v>796</v>
      </c>
      <c r="E34" s="17" t="s">
        <v>711</v>
      </c>
      <c r="F34" s="17" t="s">
        <v>736</v>
      </c>
      <c r="G34" s="17" t="s">
        <v>821</v>
      </c>
      <c r="H34" s="1" t="s">
        <v>1025</v>
      </c>
      <c r="I34" s="1" t="s">
        <v>1003</v>
      </c>
      <c r="J34" s="8" t="s">
        <v>1026</v>
      </c>
      <c r="K34" s="8" t="s">
        <v>93</v>
      </c>
      <c r="L34" s="1" t="s">
        <v>1005</v>
      </c>
      <c r="M34" s="11">
        <v>16.501467917981721</v>
      </c>
      <c r="N34" s="19" t="s">
        <v>1105</v>
      </c>
      <c r="O34" s="1" t="s">
        <v>886</v>
      </c>
      <c r="P34" s="1" t="s">
        <v>886</v>
      </c>
      <c r="Q34" s="1" t="s">
        <v>1027</v>
      </c>
      <c r="R34" s="8">
        <v>1.54</v>
      </c>
      <c r="S34" s="10">
        <v>0.58216999126702373</v>
      </c>
      <c r="T34" s="10">
        <v>1.6515247729418572</v>
      </c>
      <c r="U34" s="12">
        <v>4</v>
      </c>
      <c r="V34" t="s">
        <v>542</v>
      </c>
      <c r="W34" t="s">
        <v>155</v>
      </c>
      <c r="Y34" t="s">
        <v>156</v>
      </c>
      <c r="Z34" s="24">
        <v>-96.31</v>
      </c>
      <c r="AA34" s="10">
        <v>9.6024918640944446</v>
      </c>
      <c r="AB34" s="10">
        <v>1.0015042559960032</v>
      </c>
      <c r="AC34" s="12">
        <v>4</v>
      </c>
      <c r="AD34" t="s">
        <v>500</v>
      </c>
      <c r="AE34" t="s">
        <v>160</v>
      </c>
      <c r="AF34" t="s">
        <v>137</v>
      </c>
      <c r="AG34" t="s">
        <v>325</v>
      </c>
      <c r="AH34" s="24"/>
      <c r="AI34" s="10">
        <v>26.585715593997026</v>
      </c>
      <c r="AJ34" s="10">
        <v>1.4003296831602077</v>
      </c>
      <c r="AK34" s="12">
        <v>6</v>
      </c>
      <c r="AL34" t="s">
        <v>543</v>
      </c>
      <c r="AM34" t="s">
        <v>544</v>
      </c>
      <c r="AN34" t="s">
        <v>137</v>
      </c>
      <c r="AO34" t="s">
        <v>545</v>
      </c>
      <c r="AP34" s="24">
        <v>-98.67</v>
      </c>
      <c r="AQ34" s="10">
        <v>9.6066594337044915</v>
      </c>
      <c r="AR34" s="10">
        <v>1.0015042559960032</v>
      </c>
      <c r="AS34" s="12">
        <v>3</v>
      </c>
      <c r="AT34" t="s">
        <v>236</v>
      </c>
      <c r="AU34" t="s">
        <v>146</v>
      </c>
      <c r="AV34" t="s">
        <v>137</v>
      </c>
      <c r="AW34" t="s">
        <v>144</v>
      </c>
      <c r="AX34" s="24">
        <v>-100</v>
      </c>
      <c r="AY34" s="10">
        <v>9.6066594337044915</v>
      </c>
      <c r="AZ34" s="10">
        <v>1.0015042559960032</v>
      </c>
      <c r="BA34" s="12">
        <v>3</v>
      </c>
      <c r="BB34" t="s">
        <v>236</v>
      </c>
      <c r="BC34" t="s">
        <v>146</v>
      </c>
      <c r="BD34" t="s">
        <v>168</v>
      </c>
      <c r="BE34" s="24"/>
      <c r="BF34" s="10">
        <v>6.2</v>
      </c>
      <c r="BG34" s="10"/>
      <c r="BH34" s="12">
        <v>1</v>
      </c>
      <c r="BI34">
        <v>6.2</v>
      </c>
      <c r="BJ34" t="s">
        <v>152</v>
      </c>
      <c r="BK34" t="s">
        <v>153</v>
      </c>
      <c r="BL34" s="24">
        <v>-104.64</v>
      </c>
      <c r="BM34" s="10">
        <v>10.587</v>
      </c>
      <c r="BN34" s="10"/>
      <c r="BO34" s="12">
        <v>1</v>
      </c>
      <c r="BP34" t="s">
        <v>546</v>
      </c>
      <c r="BQ34" t="s">
        <v>152</v>
      </c>
      <c r="BR34" t="s">
        <v>153</v>
      </c>
      <c r="BS34" s="24">
        <v>-104.68</v>
      </c>
      <c r="BT34" s="10">
        <v>9.983995696115235</v>
      </c>
      <c r="BU34" s="10">
        <v>1.0010725546725583</v>
      </c>
      <c r="BV34" s="12">
        <v>4</v>
      </c>
      <c r="BW34" t="s">
        <v>270</v>
      </c>
      <c r="BX34" t="s">
        <v>160</v>
      </c>
      <c r="BY34" t="s">
        <v>137</v>
      </c>
      <c r="BZ34" t="s">
        <v>325</v>
      </c>
      <c r="CA34" s="24"/>
      <c r="CB34" s="10">
        <v>9.983995696115235</v>
      </c>
      <c r="CC34" s="10">
        <v>1.0010725546725583</v>
      </c>
      <c r="CD34" s="12">
        <v>4</v>
      </c>
      <c r="CE34" t="s">
        <v>270</v>
      </c>
      <c r="CF34" t="s">
        <v>160</v>
      </c>
      <c r="CG34" t="s">
        <v>137</v>
      </c>
      <c r="CH34" t="s">
        <v>271</v>
      </c>
      <c r="CI34" s="24">
        <v>-100</v>
      </c>
      <c r="CJ34" s="10">
        <v>15.328683165985474</v>
      </c>
      <c r="CK34" s="10">
        <v>1.7865918869261939</v>
      </c>
      <c r="CL34" s="12">
        <v>4</v>
      </c>
      <c r="CM34" t="s">
        <v>547</v>
      </c>
      <c r="CN34" t="s">
        <v>548</v>
      </c>
      <c r="CO34" t="s">
        <v>137</v>
      </c>
      <c r="CP34" t="s">
        <v>549</v>
      </c>
      <c r="CQ34" s="24">
        <v>-91.732119242350265</v>
      </c>
    </row>
    <row r="35" spans="1:95" ht="29" x14ac:dyDescent="0.35">
      <c r="A35" t="s">
        <v>1144</v>
      </c>
      <c r="B35" s="26" t="s">
        <v>695</v>
      </c>
      <c r="C35" s="8" t="s">
        <v>64</v>
      </c>
      <c r="D35" s="17" t="s">
        <v>797</v>
      </c>
      <c r="E35" s="17" t="s">
        <v>703</v>
      </c>
      <c r="F35" s="17" t="s">
        <v>737</v>
      </c>
      <c r="G35" s="17" t="s">
        <v>823</v>
      </c>
      <c r="H35" s="1" t="s">
        <v>1028</v>
      </c>
      <c r="I35" s="1" t="s">
        <v>875</v>
      </c>
      <c r="J35" s="8" t="s">
        <v>979</v>
      </c>
      <c r="K35" s="8" t="s">
        <v>94</v>
      </c>
      <c r="L35" s="1" t="s">
        <v>980</v>
      </c>
      <c r="M35" s="11">
        <v>14.746762428526583</v>
      </c>
      <c r="N35" s="19" t="s">
        <v>1105</v>
      </c>
      <c r="O35" s="1" t="s">
        <v>982</v>
      </c>
      <c r="P35" s="1" t="s">
        <v>982</v>
      </c>
      <c r="Q35" s="19" t="s">
        <v>1105</v>
      </c>
      <c r="R35" s="19" t="s">
        <v>1105</v>
      </c>
      <c r="S35" s="10">
        <v>0.65031223270056981</v>
      </c>
      <c r="T35" s="10">
        <v>1.3832479945533953</v>
      </c>
      <c r="U35" s="12">
        <v>2</v>
      </c>
      <c r="V35" t="s">
        <v>550</v>
      </c>
      <c r="W35" t="s">
        <v>149</v>
      </c>
      <c r="Y35" t="s">
        <v>150</v>
      </c>
      <c r="Z35" s="24">
        <v>-100</v>
      </c>
      <c r="AA35" s="10">
        <v>9.59</v>
      </c>
      <c r="AB35" s="10">
        <v>1</v>
      </c>
      <c r="AC35" s="12">
        <v>2</v>
      </c>
      <c r="AD35" t="s">
        <v>243</v>
      </c>
      <c r="AE35" t="s">
        <v>185</v>
      </c>
      <c r="AF35" t="s">
        <v>137</v>
      </c>
      <c r="AG35" t="s">
        <v>186</v>
      </c>
      <c r="AH35" s="24"/>
      <c r="AI35" s="10">
        <v>39.840000000000003</v>
      </c>
      <c r="AJ35" s="10"/>
      <c r="AK35" s="12">
        <v>1</v>
      </c>
      <c r="AL35">
        <v>39.840000000000003</v>
      </c>
      <c r="AM35" t="s">
        <v>137</v>
      </c>
      <c r="AN35" t="s">
        <v>137</v>
      </c>
      <c r="AO35" t="s">
        <v>184</v>
      </c>
      <c r="AP35" s="24"/>
      <c r="AQ35" s="10">
        <v>9.59</v>
      </c>
      <c r="AR35" s="10"/>
      <c r="AS35" s="12">
        <v>1</v>
      </c>
      <c r="AT35">
        <v>9.59</v>
      </c>
      <c r="AU35" t="s">
        <v>137</v>
      </c>
      <c r="AV35" t="s">
        <v>137</v>
      </c>
      <c r="AW35" t="s">
        <v>184</v>
      </c>
      <c r="AX35" s="24"/>
      <c r="AY35" s="10">
        <v>9.59</v>
      </c>
      <c r="AZ35" s="10"/>
      <c r="BA35" s="12">
        <v>1</v>
      </c>
      <c r="BB35">
        <v>9.59</v>
      </c>
      <c r="BC35" t="s">
        <v>137</v>
      </c>
      <c r="BD35" t="s">
        <v>184</v>
      </c>
      <c r="BE35" s="24"/>
      <c r="BF35" s="10">
        <v>39.799999999999997</v>
      </c>
      <c r="BG35" s="10"/>
      <c r="BH35" s="12">
        <v>1</v>
      </c>
      <c r="BI35">
        <v>39.799999999999997</v>
      </c>
      <c r="BJ35" t="s">
        <v>137</v>
      </c>
      <c r="BK35" t="s">
        <v>184</v>
      </c>
      <c r="BL35" s="24"/>
      <c r="BM35" s="10">
        <v>39.840000000000003</v>
      </c>
      <c r="BN35" s="10"/>
      <c r="BO35" s="12">
        <v>1</v>
      </c>
      <c r="BP35" t="s">
        <v>218</v>
      </c>
      <c r="BQ35" t="s">
        <v>137</v>
      </c>
      <c r="BR35" t="s">
        <v>153</v>
      </c>
      <c r="BS35" s="24">
        <v>-100</v>
      </c>
      <c r="BT35" s="10">
        <v>9.8482688635755053</v>
      </c>
      <c r="BU35" s="10">
        <v>1.0232813286439473</v>
      </c>
      <c r="BV35" s="12">
        <v>3</v>
      </c>
      <c r="BW35" t="s">
        <v>458</v>
      </c>
      <c r="BX35" t="s">
        <v>332</v>
      </c>
      <c r="BY35" t="s">
        <v>137</v>
      </c>
      <c r="BZ35" t="s">
        <v>168</v>
      </c>
      <c r="CA35" s="24"/>
      <c r="CB35" s="10">
        <v>9.8482688635755053</v>
      </c>
      <c r="CC35" s="10">
        <v>1.0232813286439473</v>
      </c>
      <c r="CD35" s="12">
        <v>3</v>
      </c>
      <c r="CE35" t="s">
        <v>458</v>
      </c>
      <c r="CF35" t="s">
        <v>332</v>
      </c>
      <c r="CG35" t="s">
        <v>137</v>
      </c>
      <c r="CH35" t="s">
        <v>168</v>
      </c>
      <c r="CI35" s="24"/>
      <c r="CJ35" s="10"/>
      <c r="CK35" s="10"/>
      <c r="CL35" s="12"/>
      <c r="CQ35" s="24"/>
    </row>
    <row r="36" spans="1:95" ht="29" x14ac:dyDescent="0.35">
      <c r="A36" t="s">
        <v>1145</v>
      </c>
      <c r="B36" s="26" t="s">
        <v>48</v>
      </c>
      <c r="C36" s="8" t="s">
        <v>65</v>
      </c>
      <c r="D36" s="17" t="s">
        <v>798</v>
      </c>
      <c r="E36" s="17" t="s">
        <v>738</v>
      </c>
      <c r="F36" s="17" t="s">
        <v>739</v>
      </c>
      <c r="G36" s="17" t="s">
        <v>826</v>
      </c>
      <c r="H36" s="1" t="s">
        <v>1029</v>
      </c>
      <c r="I36" s="1" t="s">
        <v>1030</v>
      </c>
      <c r="J36" s="8" t="s">
        <v>1016</v>
      </c>
      <c r="K36" s="8" t="s">
        <v>95</v>
      </c>
      <c r="L36" s="1" t="s">
        <v>1017</v>
      </c>
      <c r="M36" s="11">
        <v>12.146475786476586</v>
      </c>
      <c r="N36" s="13">
        <v>0.20899999999999999</v>
      </c>
      <c r="O36" s="1" t="s">
        <v>914</v>
      </c>
      <c r="P36" s="1" t="s">
        <v>914</v>
      </c>
      <c r="Q36" s="1" t="s">
        <v>1018</v>
      </c>
      <c r="R36" s="8">
        <v>2.99</v>
      </c>
      <c r="S36" s="10">
        <v>0.78952942142091398</v>
      </c>
      <c r="T36" s="10">
        <v>1.9745963316546291</v>
      </c>
      <c r="U36" s="12">
        <v>5</v>
      </c>
      <c r="V36" t="s">
        <v>551</v>
      </c>
      <c r="W36" t="s">
        <v>188</v>
      </c>
      <c r="Y36" t="s">
        <v>189</v>
      </c>
      <c r="Z36" s="24">
        <v>-90.39</v>
      </c>
      <c r="AA36" s="10">
        <v>5.0800371001428379</v>
      </c>
      <c r="AB36" s="10">
        <v>4.1404430121147113</v>
      </c>
      <c r="AC36" s="12">
        <v>5</v>
      </c>
      <c r="AD36" t="s">
        <v>552</v>
      </c>
      <c r="AE36" t="s">
        <v>553</v>
      </c>
      <c r="AF36" t="s">
        <v>137</v>
      </c>
      <c r="AG36" t="s">
        <v>554</v>
      </c>
      <c r="AH36" s="24">
        <v>25.91</v>
      </c>
      <c r="AI36" s="10">
        <v>39.819994977397975</v>
      </c>
      <c r="AJ36" s="10">
        <v>1.0005801283477584</v>
      </c>
      <c r="AK36" s="12">
        <v>4</v>
      </c>
      <c r="AL36" t="s">
        <v>529</v>
      </c>
      <c r="AM36" t="s">
        <v>160</v>
      </c>
      <c r="AN36" t="s">
        <v>137</v>
      </c>
      <c r="AO36" t="s">
        <v>325</v>
      </c>
      <c r="AP36" s="24"/>
      <c r="AQ36" s="10">
        <v>9.59</v>
      </c>
      <c r="AR36" s="10">
        <v>1</v>
      </c>
      <c r="AS36" s="12">
        <v>3</v>
      </c>
      <c r="AT36" t="s">
        <v>194</v>
      </c>
      <c r="AU36" t="s">
        <v>146</v>
      </c>
      <c r="AV36" t="s">
        <v>137</v>
      </c>
      <c r="AW36" t="s">
        <v>168</v>
      </c>
      <c r="AX36" s="24"/>
      <c r="AY36" s="10">
        <v>9.59</v>
      </c>
      <c r="AZ36" s="10">
        <v>1</v>
      </c>
      <c r="BA36" s="12">
        <v>3</v>
      </c>
      <c r="BB36" t="s">
        <v>194</v>
      </c>
      <c r="BC36" t="s">
        <v>146</v>
      </c>
      <c r="BD36" t="s">
        <v>168</v>
      </c>
      <c r="BE36" s="24"/>
      <c r="BF36" s="10">
        <v>39.799999999999997</v>
      </c>
      <c r="BG36" s="10"/>
      <c r="BH36" s="12">
        <v>1</v>
      </c>
      <c r="BI36">
        <v>39.799999999999997</v>
      </c>
      <c r="BJ36" t="s">
        <v>137</v>
      </c>
      <c r="BK36" t="s">
        <v>184</v>
      </c>
      <c r="BL36" s="24"/>
      <c r="BM36" s="10">
        <v>39.840000000000003</v>
      </c>
      <c r="BN36" s="10"/>
      <c r="BO36" s="12">
        <v>1</v>
      </c>
      <c r="BP36" t="s">
        <v>218</v>
      </c>
      <c r="BQ36" t="s">
        <v>137</v>
      </c>
      <c r="BR36" t="s">
        <v>184</v>
      </c>
      <c r="BS36" s="24"/>
      <c r="BT36" s="10">
        <v>9.9786666221291878</v>
      </c>
      <c r="BU36" s="10">
        <v>1.0001157197466464</v>
      </c>
      <c r="BV36" s="12">
        <v>3</v>
      </c>
      <c r="BW36" t="s">
        <v>320</v>
      </c>
      <c r="BX36" t="s">
        <v>146</v>
      </c>
      <c r="BY36" t="s">
        <v>137</v>
      </c>
      <c r="BZ36" t="s">
        <v>168</v>
      </c>
      <c r="CA36" s="24"/>
      <c r="CB36" s="10">
        <v>9.9786666221291878</v>
      </c>
      <c r="CC36" s="10">
        <v>1.0001157197466464</v>
      </c>
      <c r="CD36" s="12">
        <v>3</v>
      </c>
      <c r="CE36" t="s">
        <v>320</v>
      </c>
      <c r="CF36" t="s">
        <v>332</v>
      </c>
      <c r="CG36" t="s">
        <v>137</v>
      </c>
      <c r="CH36" t="s">
        <v>168</v>
      </c>
      <c r="CI36" s="24"/>
      <c r="CJ36" s="10">
        <v>29.866657369528575</v>
      </c>
      <c r="CK36" s="10">
        <v>1.0009667438225616</v>
      </c>
      <c r="CL36" s="12">
        <v>3</v>
      </c>
      <c r="CM36" t="s">
        <v>530</v>
      </c>
      <c r="CN36" t="s">
        <v>146</v>
      </c>
      <c r="CO36" t="s">
        <v>137</v>
      </c>
      <c r="CP36" s="15" t="s">
        <v>168</v>
      </c>
      <c r="CQ36" s="24"/>
    </row>
    <row r="37" spans="1:95" ht="29" x14ac:dyDescent="0.35">
      <c r="A37" t="s">
        <v>1146</v>
      </c>
      <c r="B37" s="26" t="s">
        <v>49</v>
      </c>
      <c r="C37" s="8" t="s">
        <v>65</v>
      </c>
      <c r="D37" s="17" t="s">
        <v>799</v>
      </c>
      <c r="E37" s="17" t="s">
        <v>740</v>
      </c>
      <c r="F37" s="17" t="s">
        <v>741</v>
      </c>
      <c r="G37" s="17" t="s">
        <v>830</v>
      </c>
      <c r="H37" s="1" t="s">
        <v>1031</v>
      </c>
      <c r="I37" s="1" t="s">
        <v>1032</v>
      </c>
      <c r="J37" s="8" t="s">
        <v>1033</v>
      </c>
      <c r="K37" s="8">
        <v>32.344874037849934</v>
      </c>
      <c r="L37" s="1" t="s">
        <v>1005</v>
      </c>
      <c r="M37" s="11">
        <v>12.001511402626226</v>
      </c>
      <c r="N37" s="13">
        <v>-1.7649999999999999</v>
      </c>
      <c r="O37" s="1" t="s">
        <v>886</v>
      </c>
      <c r="P37" s="1" t="s">
        <v>886</v>
      </c>
      <c r="Q37" s="1" t="s">
        <v>1034</v>
      </c>
      <c r="R37" s="8">
        <v>2.93</v>
      </c>
      <c r="S37" s="10">
        <v>0.80045413543516841</v>
      </c>
      <c r="T37" s="10">
        <v>1.2836959056433435</v>
      </c>
      <c r="U37" s="12">
        <v>6</v>
      </c>
      <c r="V37" t="s">
        <v>555</v>
      </c>
      <c r="W37" t="s">
        <v>460</v>
      </c>
      <c r="Y37" t="s">
        <v>221</v>
      </c>
      <c r="Z37" s="24">
        <v>-100.63</v>
      </c>
      <c r="AA37" s="10">
        <v>9.598326102463183</v>
      </c>
      <c r="AB37" s="10">
        <v>1.0013453406899595</v>
      </c>
      <c r="AC37" s="12">
        <v>6</v>
      </c>
      <c r="AD37" t="s">
        <v>556</v>
      </c>
      <c r="AE37" t="s">
        <v>416</v>
      </c>
      <c r="AF37" t="s">
        <v>137</v>
      </c>
      <c r="AG37" t="s">
        <v>417</v>
      </c>
      <c r="AH37" s="24"/>
      <c r="AI37" s="10">
        <v>25.890588183726596</v>
      </c>
      <c r="AJ37" s="10">
        <v>1.3605322549133259</v>
      </c>
      <c r="AK37" s="12">
        <v>5</v>
      </c>
      <c r="AL37" t="s">
        <v>557</v>
      </c>
      <c r="AM37" t="s">
        <v>188</v>
      </c>
      <c r="AO37" t="s">
        <v>189</v>
      </c>
      <c r="AP37" s="24">
        <v>-100</v>
      </c>
      <c r="AQ37" s="10">
        <v>9.6066594337044915</v>
      </c>
      <c r="AR37" s="10">
        <v>1.0015042559960032</v>
      </c>
      <c r="AS37" s="12">
        <v>3</v>
      </c>
      <c r="AT37" t="s">
        <v>236</v>
      </c>
      <c r="AU37" t="s">
        <v>146</v>
      </c>
      <c r="AV37" t="s">
        <v>137</v>
      </c>
      <c r="AW37" t="s">
        <v>558</v>
      </c>
      <c r="AX37" s="24">
        <v>-100</v>
      </c>
      <c r="AY37" s="10">
        <v>9.6066594337044915</v>
      </c>
      <c r="AZ37" s="10">
        <v>1.0015042559960032</v>
      </c>
      <c r="BA37" s="12">
        <v>3</v>
      </c>
      <c r="BB37" t="s">
        <v>236</v>
      </c>
      <c r="BC37" t="s">
        <v>146</v>
      </c>
      <c r="BD37" t="s">
        <v>168</v>
      </c>
      <c r="BE37" s="24"/>
      <c r="BF37" s="10">
        <v>11.868</v>
      </c>
      <c r="BG37" s="10"/>
      <c r="BH37" s="12">
        <v>1</v>
      </c>
      <c r="BI37">
        <v>11.868</v>
      </c>
      <c r="BJ37" t="s">
        <v>152</v>
      </c>
      <c r="BK37" t="s">
        <v>153</v>
      </c>
      <c r="BL37" s="24">
        <v>-100</v>
      </c>
      <c r="BM37" s="10">
        <v>5.2770000000000001</v>
      </c>
      <c r="BN37" s="10"/>
      <c r="BO37" s="12">
        <v>1</v>
      </c>
      <c r="BP37" t="s">
        <v>559</v>
      </c>
      <c r="BQ37" t="s">
        <v>152</v>
      </c>
      <c r="BR37" t="s">
        <v>153</v>
      </c>
      <c r="BS37" s="24">
        <v>-100</v>
      </c>
      <c r="BT37" s="10">
        <v>9.983995696115235</v>
      </c>
      <c r="BU37" s="10">
        <v>1.0010725546725583</v>
      </c>
      <c r="BV37" s="12">
        <v>4</v>
      </c>
      <c r="BW37" t="s">
        <v>270</v>
      </c>
      <c r="BX37" t="s">
        <v>160</v>
      </c>
      <c r="BY37" t="s">
        <v>137</v>
      </c>
      <c r="BZ37" t="s">
        <v>560</v>
      </c>
      <c r="CA37" s="24">
        <v>-100</v>
      </c>
      <c r="CB37" s="10">
        <v>9.983995696115235</v>
      </c>
      <c r="CC37" s="10">
        <v>1.0010725546725583</v>
      </c>
      <c r="CD37" s="12">
        <v>4</v>
      </c>
      <c r="CE37" t="s">
        <v>270</v>
      </c>
      <c r="CF37" t="s">
        <v>160</v>
      </c>
      <c r="CG37" t="s">
        <v>137</v>
      </c>
      <c r="CH37" t="s">
        <v>325</v>
      </c>
      <c r="CI37" s="24"/>
      <c r="CJ37" s="10">
        <v>29.25481414483669</v>
      </c>
      <c r="CK37" s="10">
        <v>1.0458054331587159</v>
      </c>
      <c r="CL37" s="12">
        <v>4</v>
      </c>
      <c r="CM37" t="s">
        <v>561</v>
      </c>
      <c r="CN37" t="s">
        <v>352</v>
      </c>
      <c r="CO37" t="s">
        <v>137</v>
      </c>
      <c r="CP37" t="s">
        <v>562</v>
      </c>
      <c r="CQ37" s="24">
        <v>-100</v>
      </c>
    </row>
    <row r="38" spans="1:95" ht="29" x14ac:dyDescent="0.35">
      <c r="A38" t="s">
        <v>1147</v>
      </c>
      <c r="B38" s="26" t="s">
        <v>687</v>
      </c>
      <c r="C38" s="8" t="s">
        <v>65</v>
      </c>
      <c r="D38" s="17" t="s">
        <v>800</v>
      </c>
      <c r="E38" s="17" t="s">
        <v>701</v>
      </c>
      <c r="F38" s="17" t="s">
        <v>742</v>
      </c>
      <c r="G38" s="17" t="s">
        <v>823</v>
      </c>
      <c r="H38" s="1" t="s">
        <v>1035</v>
      </c>
      <c r="I38" s="1" t="s">
        <v>1036</v>
      </c>
      <c r="J38" s="8" t="s">
        <v>1037</v>
      </c>
      <c r="K38" s="8">
        <v>11.070805813831182</v>
      </c>
      <c r="L38" s="1" t="s">
        <v>1038</v>
      </c>
      <c r="M38" s="11">
        <v>3.5198862682921592</v>
      </c>
      <c r="N38" s="19" t="s">
        <v>1105</v>
      </c>
      <c r="O38" s="1" t="s">
        <v>914</v>
      </c>
      <c r="P38" s="1" t="s">
        <v>914</v>
      </c>
      <c r="Q38" s="1" t="s">
        <v>1039</v>
      </c>
      <c r="R38" s="8">
        <v>2.87</v>
      </c>
      <c r="S38" s="10">
        <v>0.88406126613270664</v>
      </c>
      <c r="T38" s="10">
        <v>1.2729379659022397</v>
      </c>
      <c r="U38" s="12">
        <v>4</v>
      </c>
      <c r="V38" t="s">
        <v>563</v>
      </c>
      <c r="W38" t="s">
        <v>155</v>
      </c>
      <c r="Y38" t="s">
        <v>156</v>
      </c>
      <c r="Z38" s="24">
        <v>-106.66</v>
      </c>
      <c r="AA38" s="10">
        <v>7.4643224277323394</v>
      </c>
      <c r="AB38" s="10">
        <v>1.2024246048390257</v>
      </c>
      <c r="AC38" s="12">
        <v>4</v>
      </c>
      <c r="AD38" t="s">
        <v>564</v>
      </c>
      <c r="AE38" t="s">
        <v>155</v>
      </c>
      <c r="AG38" t="s">
        <v>156</v>
      </c>
      <c r="AH38" s="24">
        <v>-94.33</v>
      </c>
      <c r="AI38" s="10">
        <v>9.7872706048849238</v>
      </c>
      <c r="AJ38" s="10">
        <v>1.4204417103700611</v>
      </c>
      <c r="AK38" s="12">
        <v>4</v>
      </c>
      <c r="AL38" t="s">
        <v>565</v>
      </c>
      <c r="AM38" t="s">
        <v>155</v>
      </c>
      <c r="AO38" t="s">
        <v>156</v>
      </c>
      <c r="AP38" s="24">
        <v>-100.13</v>
      </c>
      <c r="AQ38" s="10">
        <v>3.1117951109894944</v>
      </c>
      <c r="AR38" s="10">
        <v>1.5459653695581959</v>
      </c>
      <c r="AS38" s="12">
        <v>3</v>
      </c>
      <c r="AT38" t="s">
        <v>566</v>
      </c>
      <c r="AU38" t="s">
        <v>143</v>
      </c>
      <c r="AW38" t="s">
        <v>144</v>
      </c>
      <c r="AX38" s="24">
        <v>-100</v>
      </c>
      <c r="AY38" s="10">
        <v>9.59</v>
      </c>
      <c r="AZ38" s="10">
        <v>1</v>
      </c>
      <c r="BA38" s="12">
        <v>3</v>
      </c>
      <c r="BB38" t="s">
        <v>194</v>
      </c>
      <c r="BC38" t="s">
        <v>146</v>
      </c>
      <c r="BD38" t="s">
        <v>147</v>
      </c>
      <c r="BE38" s="24">
        <v>100</v>
      </c>
      <c r="BF38" s="10">
        <v>3.452</v>
      </c>
      <c r="BG38" s="10"/>
      <c r="BH38" s="12">
        <v>1</v>
      </c>
      <c r="BI38">
        <v>3.452</v>
      </c>
      <c r="BJ38" t="s">
        <v>152</v>
      </c>
      <c r="BK38" t="s">
        <v>153</v>
      </c>
      <c r="BL38" s="24">
        <v>-101.85</v>
      </c>
      <c r="BM38" s="10">
        <v>5.5439999999999996</v>
      </c>
      <c r="BN38" s="10"/>
      <c r="BO38" s="12">
        <v>1</v>
      </c>
      <c r="BP38" t="s">
        <v>567</v>
      </c>
      <c r="BQ38" t="s">
        <v>152</v>
      </c>
      <c r="BR38" t="s">
        <v>153</v>
      </c>
      <c r="BS38" s="24">
        <v>-99.51</v>
      </c>
      <c r="BT38" s="10">
        <v>9.9786666221291878</v>
      </c>
      <c r="BU38" s="10">
        <v>1.0001157197466464</v>
      </c>
      <c r="BV38" s="12">
        <v>3</v>
      </c>
      <c r="BW38" t="s">
        <v>320</v>
      </c>
      <c r="BX38" t="s">
        <v>146</v>
      </c>
      <c r="BY38" t="s">
        <v>137</v>
      </c>
      <c r="BZ38" t="s">
        <v>321</v>
      </c>
      <c r="CA38" s="24">
        <v>-100</v>
      </c>
      <c r="CB38" s="10">
        <v>9.9786666221291878</v>
      </c>
      <c r="CC38" s="10">
        <v>1.0001157197466464</v>
      </c>
      <c r="CD38" s="12">
        <v>3</v>
      </c>
      <c r="CE38" t="s">
        <v>320</v>
      </c>
      <c r="CF38" t="s">
        <v>332</v>
      </c>
      <c r="CG38" t="s">
        <v>137</v>
      </c>
      <c r="CH38" t="s">
        <v>168</v>
      </c>
      <c r="CI38" s="24"/>
      <c r="CJ38" s="10">
        <v>28.647488898451186</v>
      </c>
      <c r="CK38" s="10">
        <v>1.0446112833324699</v>
      </c>
      <c r="CL38" s="12">
        <v>3</v>
      </c>
      <c r="CM38" t="s">
        <v>568</v>
      </c>
      <c r="CN38" t="s">
        <v>569</v>
      </c>
      <c r="CO38" t="s">
        <v>137</v>
      </c>
      <c r="CP38" t="s">
        <v>495</v>
      </c>
      <c r="CQ38" s="24">
        <v>-100</v>
      </c>
    </row>
    <row r="39" spans="1:95" ht="29" x14ac:dyDescent="0.35">
      <c r="A39" t="s">
        <v>1148</v>
      </c>
      <c r="B39" s="26" t="s">
        <v>688</v>
      </c>
      <c r="C39" s="8" t="s">
        <v>64</v>
      </c>
      <c r="D39" s="17" t="s">
        <v>801</v>
      </c>
      <c r="E39" s="17" t="s">
        <v>740</v>
      </c>
      <c r="F39" s="17" t="s">
        <v>743</v>
      </c>
      <c r="G39" s="17" t="s">
        <v>823</v>
      </c>
      <c r="H39" s="1" t="s">
        <v>1040</v>
      </c>
      <c r="I39" s="1" t="s">
        <v>875</v>
      </c>
      <c r="J39" s="8" t="s">
        <v>979</v>
      </c>
      <c r="K39" s="8" t="s">
        <v>96</v>
      </c>
      <c r="L39" s="1" t="s">
        <v>980</v>
      </c>
      <c r="M39" s="11">
        <v>10.658424505308361</v>
      </c>
      <c r="N39" s="19" t="s">
        <v>1105</v>
      </c>
      <c r="O39" s="1" t="s">
        <v>982</v>
      </c>
      <c r="P39" s="1" t="s">
        <v>982</v>
      </c>
      <c r="Q39" s="19" t="s">
        <v>1105</v>
      </c>
      <c r="R39" s="19" t="s">
        <v>1105</v>
      </c>
      <c r="S39" s="10">
        <v>0.89975774517366625</v>
      </c>
      <c r="T39" s="10">
        <v>1.1561944561347743</v>
      </c>
      <c r="U39" s="12">
        <v>2</v>
      </c>
      <c r="V39" t="s">
        <v>570</v>
      </c>
      <c r="W39" t="s">
        <v>149</v>
      </c>
      <c r="Y39" t="s">
        <v>150</v>
      </c>
      <c r="Z39" s="24">
        <v>-106.5</v>
      </c>
      <c r="AA39" s="10">
        <v>9.59</v>
      </c>
      <c r="AB39" s="10">
        <v>1</v>
      </c>
      <c r="AC39" s="12">
        <v>2</v>
      </c>
      <c r="AD39" t="s">
        <v>243</v>
      </c>
      <c r="AE39" t="s">
        <v>185</v>
      </c>
      <c r="AF39" t="s">
        <v>137</v>
      </c>
      <c r="AG39" t="s">
        <v>186</v>
      </c>
      <c r="AH39" s="24"/>
      <c r="AI39" s="10">
        <v>39.840000000000003</v>
      </c>
      <c r="AJ39" s="10"/>
      <c r="AK39" s="12">
        <v>1</v>
      </c>
      <c r="AL39">
        <v>39.840000000000003</v>
      </c>
      <c r="AM39" t="s">
        <v>137</v>
      </c>
      <c r="AN39" t="s">
        <v>137</v>
      </c>
      <c r="AO39" t="s">
        <v>153</v>
      </c>
      <c r="AP39" s="24">
        <v>-100</v>
      </c>
      <c r="AQ39" s="10">
        <v>9.59</v>
      </c>
      <c r="AR39" s="10"/>
      <c r="AS39" s="12">
        <v>1</v>
      </c>
      <c r="AT39">
        <v>9.59</v>
      </c>
      <c r="AU39" t="s">
        <v>137</v>
      </c>
      <c r="AV39" t="s">
        <v>137</v>
      </c>
      <c r="AW39" t="s">
        <v>184</v>
      </c>
      <c r="AX39" s="24"/>
      <c r="AY39" s="10">
        <v>9.59</v>
      </c>
      <c r="AZ39" s="10"/>
      <c r="BA39" s="12">
        <v>1</v>
      </c>
      <c r="BB39">
        <v>9.59</v>
      </c>
      <c r="BC39" t="s">
        <v>137</v>
      </c>
      <c r="BD39" t="s">
        <v>184</v>
      </c>
      <c r="BE39" s="24"/>
      <c r="BF39" s="10">
        <v>12.922000000000001</v>
      </c>
      <c r="BG39" s="10"/>
      <c r="BH39" s="12">
        <v>1</v>
      </c>
      <c r="BI39">
        <v>12.922000000000001</v>
      </c>
      <c r="BJ39" t="s">
        <v>152</v>
      </c>
      <c r="BK39" t="s">
        <v>153</v>
      </c>
      <c r="BL39" s="24">
        <v>-100</v>
      </c>
      <c r="BM39" s="10">
        <v>12.113</v>
      </c>
      <c r="BN39" s="10"/>
      <c r="BO39" s="12">
        <v>1</v>
      </c>
      <c r="BP39" t="s">
        <v>571</v>
      </c>
      <c r="BQ39" t="s">
        <v>152</v>
      </c>
      <c r="BR39" t="s">
        <v>153</v>
      </c>
      <c r="BS39" s="24">
        <v>-100</v>
      </c>
      <c r="BT39" s="10">
        <v>9.8482688635755053</v>
      </c>
      <c r="BU39" s="10">
        <v>1.0232813286439473</v>
      </c>
      <c r="BV39" s="12">
        <v>3</v>
      </c>
      <c r="BW39" t="s">
        <v>458</v>
      </c>
      <c r="BX39" t="s">
        <v>332</v>
      </c>
      <c r="BY39" t="s">
        <v>137</v>
      </c>
      <c r="BZ39" t="s">
        <v>168</v>
      </c>
      <c r="CA39" s="24"/>
      <c r="CB39" s="10">
        <v>9.8482688635755053</v>
      </c>
      <c r="CC39" s="10">
        <v>1.0232813286439473</v>
      </c>
      <c r="CD39" s="12">
        <v>3</v>
      </c>
      <c r="CE39" t="s">
        <v>458</v>
      </c>
      <c r="CF39" t="s">
        <v>332</v>
      </c>
      <c r="CG39" t="s">
        <v>137</v>
      </c>
      <c r="CH39" t="s">
        <v>168</v>
      </c>
      <c r="CI39" s="24"/>
      <c r="CJ39" s="10"/>
      <c r="CK39" s="10"/>
      <c r="CL39" s="12"/>
      <c r="CQ39" s="24"/>
    </row>
    <row r="40" spans="1:95" ht="29" x14ac:dyDescent="0.35">
      <c r="A40" t="s">
        <v>1149</v>
      </c>
      <c r="B40" s="26" t="s">
        <v>694</v>
      </c>
      <c r="C40" s="8" t="s">
        <v>65</v>
      </c>
      <c r="D40" s="17" t="s">
        <v>802</v>
      </c>
      <c r="E40" s="17" t="s">
        <v>740</v>
      </c>
      <c r="F40" s="17" t="s">
        <v>741</v>
      </c>
      <c r="G40" s="17" t="s">
        <v>823</v>
      </c>
      <c r="H40" s="1" t="s">
        <v>1041</v>
      </c>
      <c r="I40" s="1" t="s">
        <v>917</v>
      </c>
      <c r="J40" s="8" t="s">
        <v>1042</v>
      </c>
      <c r="K40" s="8">
        <v>19.023035467620304</v>
      </c>
      <c r="L40" s="1" t="s">
        <v>1017</v>
      </c>
      <c r="M40" s="11">
        <v>10.603144540427422</v>
      </c>
      <c r="N40" s="19" t="s">
        <v>1105</v>
      </c>
      <c r="O40" s="1" t="s">
        <v>914</v>
      </c>
      <c r="P40" s="1" t="s">
        <v>914</v>
      </c>
      <c r="Q40" s="1" t="s">
        <v>1043</v>
      </c>
      <c r="R40" s="8">
        <v>1.8709055820387555</v>
      </c>
      <c r="S40" s="10">
        <v>0.90444867213075053</v>
      </c>
      <c r="T40" s="10">
        <v>1.2140794243756736</v>
      </c>
      <c r="U40" s="12">
        <v>4</v>
      </c>
      <c r="V40" t="s">
        <v>572</v>
      </c>
      <c r="W40" t="s">
        <v>155</v>
      </c>
      <c r="Y40" t="s">
        <v>156</v>
      </c>
      <c r="Z40" s="24">
        <v>-99.55</v>
      </c>
      <c r="AA40" s="10">
        <v>9.59</v>
      </c>
      <c r="AB40" s="10">
        <v>1</v>
      </c>
      <c r="AC40" s="12">
        <v>4</v>
      </c>
      <c r="AD40" t="s">
        <v>324</v>
      </c>
      <c r="AE40" t="s">
        <v>160</v>
      </c>
      <c r="AF40" t="s">
        <v>137</v>
      </c>
      <c r="AG40" t="s">
        <v>325</v>
      </c>
      <c r="AH40" s="24"/>
      <c r="AI40" s="10">
        <v>17.205359168585353</v>
      </c>
      <c r="AJ40" s="10">
        <v>1.4234235579915271</v>
      </c>
      <c r="AK40" s="12">
        <v>4</v>
      </c>
      <c r="AL40" t="s">
        <v>573</v>
      </c>
      <c r="AM40" t="s">
        <v>155</v>
      </c>
      <c r="AO40" t="s">
        <v>156</v>
      </c>
      <c r="AP40" s="24">
        <v>-100</v>
      </c>
      <c r="AQ40" s="10">
        <v>9.59</v>
      </c>
      <c r="AR40" s="10">
        <v>1</v>
      </c>
      <c r="AS40" s="12">
        <v>3</v>
      </c>
      <c r="AT40" t="s">
        <v>194</v>
      </c>
      <c r="AU40" t="s">
        <v>146</v>
      </c>
      <c r="AV40" t="s">
        <v>137</v>
      </c>
      <c r="AW40" t="s">
        <v>144</v>
      </c>
      <c r="AX40" s="24">
        <v>-100</v>
      </c>
      <c r="AY40" s="10">
        <v>9.59</v>
      </c>
      <c r="AZ40" s="10">
        <v>1</v>
      </c>
      <c r="BA40" s="12">
        <v>3</v>
      </c>
      <c r="BB40" t="s">
        <v>194</v>
      </c>
      <c r="BC40" t="s">
        <v>146</v>
      </c>
      <c r="BD40" t="s">
        <v>168</v>
      </c>
      <c r="BE40" s="24"/>
      <c r="BF40" s="10">
        <v>6.3129999999999997</v>
      </c>
      <c r="BG40" s="10"/>
      <c r="BH40" s="12">
        <v>1</v>
      </c>
      <c r="BI40">
        <v>6.3129999999999997</v>
      </c>
      <c r="BJ40" t="s">
        <v>152</v>
      </c>
      <c r="BK40" t="s">
        <v>153</v>
      </c>
      <c r="BL40" s="24">
        <v>-103.11</v>
      </c>
      <c r="BM40" s="10">
        <v>6.3920000000000003</v>
      </c>
      <c r="BN40" s="10"/>
      <c r="BO40" s="12">
        <v>1</v>
      </c>
      <c r="BP40" t="s">
        <v>574</v>
      </c>
      <c r="BQ40" t="s">
        <v>152</v>
      </c>
      <c r="BR40" t="s">
        <v>153</v>
      </c>
      <c r="BS40" s="24">
        <v>-101.99</v>
      </c>
      <c r="BT40" s="10">
        <v>9.9786666221291878</v>
      </c>
      <c r="BU40" s="10">
        <v>1.0001157197466464</v>
      </c>
      <c r="BV40" s="12">
        <v>3</v>
      </c>
      <c r="BW40" t="s">
        <v>320</v>
      </c>
      <c r="BX40" t="s">
        <v>146</v>
      </c>
      <c r="BY40" t="s">
        <v>137</v>
      </c>
      <c r="BZ40" t="s">
        <v>575</v>
      </c>
      <c r="CA40" s="24">
        <v>-100</v>
      </c>
      <c r="CB40" s="10">
        <v>9.9786666221291878</v>
      </c>
      <c r="CC40" s="10">
        <v>1.0001157197466464</v>
      </c>
      <c r="CD40" s="12">
        <v>3</v>
      </c>
      <c r="CE40" t="s">
        <v>320</v>
      </c>
      <c r="CF40" t="s">
        <v>332</v>
      </c>
      <c r="CG40" t="s">
        <v>137</v>
      </c>
      <c r="CH40" t="s">
        <v>168</v>
      </c>
      <c r="CI40" s="24"/>
      <c r="CJ40" s="10">
        <v>18.669143084645309</v>
      </c>
      <c r="CK40" s="10">
        <v>1.1713599383674531</v>
      </c>
      <c r="CL40" s="12">
        <v>3</v>
      </c>
      <c r="CM40" t="s">
        <v>576</v>
      </c>
      <c r="CN40" t="s">
        <v>143</v>
      </c>
      <c r="CP40" t="s">
        <v>144</v>
      </c>
      <c r="CQ40" s="24">
        <v>-96.425615946451828</v>
      </c>
    </row>
    <row r="41" spans="1:95" ht="29" x14ac:dyDescent="0.35">
      <c r="A41" t="s">
        <v>1150</v>
      </c>
      <c r="B41" s="26" t="s">
        <v>50</v>
      </c>
      <c r="C41" s="8" t="s">
        <v>65</v>
      </c>
      <c r="D41" s="17" t="s">
        <v>803</v>
      </c>
      <c r="E41" s="17" t="s">
        <v>705</v>
      </c>
      <c r="F41" s="17" t="s">
        <v>744</v>
      </c>
      <c r="G41" s="17" t="s">
        <v>827</v>
      </c>
      <c r="H41" s="1" t="s">
        <v>1044</v>
      </c>
      <c r="I41" s="1" t="s">
        <v>917</v>
      </c>
      <c r="J41" s="8" t="s">
        <v>1045</v>
      </c>
      <c r="K41" s="8" t="s">
        <v>97</v>
      </c>
      <c r="L41" s="1" t="s">
        <v>1046</v>
      </c>
      <c r="M41" s="11">
        <v>9.6128767884040265</v>
      </c>
      <c r="N41" s="19" t="s">
        <v>1105</v>
      </c>
      <c r="O41" s="1" t="s">
        <v>914</v>
      </c>
      <c r="P41" s="1" t="s">
        <v>914</v>
      </c>
      <c r="Q41" s="1" t="s">
        <v>1047</v>
      </c>
      <c r="R41" s="8">
        <v>2.7875352636854536</v>
      </c>
      <c r="S41" s="10">
        <v>0.98802709728096083</v>
      </c>
      <c r="T41" s="10">
        <v>2.111485124505224</v>
      </c>
      <c r="U41" s="12">
        <v>5</v>
      </c>
      <c r="V41" t="s">
        <v>577</v>
      </c>
      <c r="W41" t="s">
        <v>188</v>
      </c>
      <c r="Y41" t="s">
        <v>189</v>
      </c>
      <c r="Z41" s="24">
        <v>-98.47</v>
      </c>
      <c r="AA41" s="10">
        <v>9.59</v>
      </c>
      <c r="AB41" s="10">
        <v>1</v>
      </c>
      <c r="AC41" s="12">
        <v>4</v>
      </c>
      <c r="AD41" t="s">
        <v>324</v>
      </c>
      <c r="AE41" t="s">
        <v>160</v>
      </c>
      <c r="AF41" t="s">
        <v>137</v>
      </c>
      <c r="AG41" t="s">
        <v>325</v>
      </c>
      <c r="AH41" s="24"/>
      <c r="AI41" s="10">
        <v>25.446701814518669</v>
      </c>
      <c r="AJ41" s="10">
        <v>1.3939560979630137</v>
      </c>
      <c r="AK41" s="12">
        <v>4</v>
      </c>
      <c r="AL41" t="s">
        <v>578</v>
      </c>
      <c r="AM41" t="s">
        <v>268</v>
      </c>
      <c r="AN41" t="s">
        <v>137</v>
      </c>
      <c r="AO41" t="s">
        <v>156</v>
      </c>
      <c r="AP41" s="24">
        <v>-100</v>
      </c>
      <c r="AQ41" s="10">
        <v>9.4977827497663547</v>
      </c>
      <c r="AR41" s="10">
        <v>1.0168767929817666</v>
      </c>
      <c r="AS41" s="12">
        <v>3</v>
      </c>
      <c r="AT41" t="s">
        <v>579</v>
      </c>
      <c r="AU41" t="s">
        <v>198</v>
      </c>
      <c r="AV41" t="s">
        <v>137</v>
      </c>
      <c r="AW41" t="s">
        <v>144</v>
      </c>
      <c r="AX41" s="24">
        <v>-100</v>
      </c>
      <c r="AY41" s="10">
        <v>9.59</v>
      </c>
      <c r="AZ41" s="10">
        <v>1</v>
      </c>
      <c r="BA41" s="12">
        <v>3</v>
      </c>
      <c r="BB41" t="s">
        <v>194</v>
      </c>
      <c r="BC41" t="s">
        <v>146</v>
      </c>
      <c r="BD41" t="s">
        <v>168</v>
      </c>
      <c r="BE41" s="24"/>
      <c r="BF41" s="10">
        <v>8.3330000000000002</v>
      </c>
      <c r="BG41" s="10"/>
      <c r="BH41" s="12">
        <v>1</v>
      </c>
      <c r="BI41">
        <v>8.3330000000000002</v>
      </c>
      <c r="BJ41" t="s">
        <v>152</v>
      </c>
      <c r="BK41" t="s">
        <v>153</v>
      </c>
      <c r="BL41" s="24">
        <v>-102.89</v>
      </c>
      <c r="BM41" s="10">
        <v>15.853999999999999</v>
      </c>
      <c r="BN41" s="10"/>
      <c r="BO41" s="12">
        <v>1</v>
      </c>
      <c r="BP41" t="s">
        <v>580</v>
      </c>
      <c r="BQ41" t="s">
        <v>152</v>
      </c>
      <c r="BR41" t="s">
        <v>153</v>
      </c>
      <c r="BS41" s="24">
        <v>-100</v>
      </c>
      <c r="BT41" s="10">
        <v>9.9786666221291878</v>
      </c>
      <c r="BU41" s="10">
        <v>1.0001157197466464</v>
      </c>
      <c r="BV41" s="12">
        <v>3</v>
      </c>
      <c r="BW41" t="s">
        <v>320</v>
      </c>
      <c r="BX41" t="s">
        <v>146</v>
      </c>
      <c r="BY41" t="s">
        <v>137</v>
      </c>
      <c r="BZ41" t="s">
        <v>581</v>
      </c>
      <c r="CA41" s="24"/>
      <c r="CB41" s="10">
        <v>9.9786666221291878</v>
      </c>
      <c r="CC41" s="10">
        <v>1.0001157197466464</v>
      </c>
      <c r="CD41" s="12">
        <v>3</v>
      </c>
      <c r="CE41" t="s">
        <v>320</v>
      </c>
      <c r="CF41" t="s">
        <v>332</v>
      </c>
      <c r="CG41" t="s">
        <v>137</v>
      </c>
      <c r="CH41" t="s">
        <v>168</v>
      </c>
      <c r="CI41" s="24"/>
      <c r="CJ41" s="10">
        <v>27.815885093746122</v>
      </c>
      <c r="CK41" s="10">
        <v>1.0964016344417933</v>
      </c>
      <c r="CL41" s="12">
        <v>3</v>
      </c>
      <c r="CM41" t="s">
        <v>582</v>
      </c>
      <c r="CN41" t="s">
        <v>280</v>
      </c>
      <c r="CO41" t="s">
        <v>137</v>
      </c>
      <c r="CP41" t="s">
        <v>583</v>
      </c>
      <c r="CQ41" s="24">
        <v>-100</v>
      </c>
    </row>
    <row r="42" spans="1:95" ht="29" x14ac:dyDescent="0.35">
      <c r="A42" t="s">
        <v>1151</v>
      </c>
      <c r="B42" s="26" t="s">
        <v>51</v>
      </c>
      <c r="C42" s="8" t="s">
        <v>65</v>
      </c>
      <c r="D42" s="17" t="s">
        <v>804</v>
      </c>
      <c r="E42" s="17" t="s">
        <v>719</v>
      </c>
      <c r="F42" s="17" t="s">
        <v>745</v>
      </c>
      <c r="G42" s="17" t="s">
        <v>831</v>
      </c>
      <c r="H42" s="1" t="s">
        <v>1048</v>
      </c>
      <c r="I42" s="1" t="s">
        <v>1049</v>
      </c>
      <c r="J42" s="8" t="s">
        <v>1050</v>
      </c>
      <c r="K42" s="8" t="s">
        <v>98</v>
      </c>
      <c r="L42" s="1" t="s">
        <v>1051</v>
      </c>
      <c r="M42" s="11">
        <v>7.992874663625793</v>
      </c>
      <c r="N42" s="13">
        <v>-3.61</v>
      </c>
      <c r="O42" s="1" t="s">
        <v>914</v>
      </c>
      <c r="P42" s="1" t="s">
        <v>914</v>
      </c>
      <c r="Q42" s="1" t="s">
        <v>1052</v>
      </c>
      <c r="R42" s="8">
        <v>1.53</v>
      </c>
      <c r="S42" s="10">
        <v>1.1767754492381555</v>
      </c>
      <c r="T42" s="10">
        <v>1.5939643072426206</v>
      </c>
      <c r="U42" s="12">
        <v>5</v>
      </c>
      <c r="V42" t="s">
        <v>585</v>
      </c>
      <c r="W42" t="s">
        <v>188</v>
      </c>
      <c r="Y42" t="s">
        <v>189</v>
      </c>
      <c r="Z42" s="24">
        <v>-99.62</v>
      </c>
      <c r="AA42" s="10">
        <v>9.2048867703058406</v>
      </c>
      <c r="AB42" s="10">
        <v>1.0959793214362876</v>
      </c>
      <c r="AC42" s="12">
        <v>5</v>
      </c>
      <c r="AD42" t="s">
        <v>586</v>
      </c>
      <c r="AE42" t="s">
        <v>587</v>
      </c>
      <c r="AF42" t="s">
        <v>137</v>
      </c>
      <c r="AG42" t="s">
        <v>449</v>
      </c>
      <c r="AH42" s="24">
        <v>-100</v>
      </c>
      <c r="AI42" s="10">
        <v>18.920727209305504</v>
      </c>
      <c r="AJ42" s="10">
        <v>1.9976209197038548</v>
      </c>
      <c r="AK42" s="12">
        <v>4</v>
      </c>
      <c r="AL42" t="s">
        <v>588</v>
      </c>
      <c r="AM42" t="s">
        <v>287</v>
      </c>
      <c r="AN42" t="s">
        <v>137</v>
      </c>
      <c r="AO42" t="s">
        <v>461</v>
      </c>
      <c r="AP42" s="24">
        <v>-98.64</v>
      </c>
      <c r="AQ42" s="10">
        <v>9.4058186729925133</v>
      </c>
      <c r="AR42" s="10">
        <v>1.0341590591906384</v>
      </c>
      <c r="AS42" s="12">
        <v>3</v>
      </c>
      <c r="AT42" t="s">
        <v>589</v>
      </c>
      <c r="AU42" t="s">
        <v>198</v>
      </c>
      <c r="AV42" t="s">
        <v>137</v>
      </c>
      <c r="AW42" t="s">
        <v>144</v>
      </c>
      <c r="AX42" s="24">
        <v>-100</v>
      </c>
      <c r="AY42" s="10">
        <v>9.59</v>
      </c>
      <c r="AZ42" s="10">
        <v>1</v>
      </c>
      <c r="BA42" s="12">
        <v>3</v>
      </c>
      <c r="BB42" t="s">
        <v>194</v>
      </c>
      <c r="BC42" t="s">
        <v>146</v>
      </c>
      <c r="BD42" t="s">
        <v>168</v>
      </c>
      <c r="BE42" s="24"/>
      <c r="BF42" s="10">
        <v>3.601</v>
      </c>
      <c r="BG42" s="10"/>
      <c r="BH42" s="12">
        <v>1</v>
      </c>
      <c r="BI42">
        <v>3.601</v>
      </c>
      <c r="BJ42" t="s">
        <v>152</v>
      </c>
      <c r="BK42" t="s">
        <v>153</v>
      </c>
      <c r="BL42" s="24">
        <v>-100.71</v>
      </c>
      <c r="BM42" s="10">
        <v>2.2839999999999998</v>
      </c>
      <c r="BN42" s="10"/>
      <c r="BO42" s="12">
        <v>1</v>
      </c>
      <c r="BP42" t="s">
        <v>590</v>
      </c>
      <c r="BQ42" t="s">
        <v>152</v>
      </c>
      <c r="BR42" t="s">
        <v>153</v>
      </c>
      <c r="BS42" s="24">
        <v>-104.84</v>
      </c>
      <c r="BT42" s="10">
        <v>9.9786666221291878</v>
      </c>
      <c r="BU42" s="10">
        <v>1.0001157197466464</v>
      </c>
      <c r="BV42" s="12">
        <v>3</v>
      </c>
      <c r="BW42" t="s">
        <v>320</v>
      </c>
      <c r="BX42" t="s">
        <v>146</v>
      </c>
      <c r="BY42" t="s">
        <v>137</v>
      </c>
      <c r="BZ42" t="s">
        <v>575</v>
      </c>
      <c r="CA42" s="24">
        <v>-87.23</v>
      </c>
      <c r="CB42" s="10">
        <v>9.9786666221291878</v>
      </c>
      <c r="CC42" s="10">
        <v>1.0001157197466464</v>
      </c>
      <c r="CD42" s="12">
        <v>3</v>
      </c>
      <c r="CE42" t="s">
        <v>320</v>
      </c>
      <c r="CF42" t="s">
        <v>332</v>
      </c>
      <c r="CG42" t="s">
        <v>137</v>
      </c>
      <c r="CH42" t="s">
        <v>168</v>
      </c>
      <c r="CI42" s="24"/>
      <c r="CJ42" s="10">
        <v>15.231727387152004</v>
      </c>
      <c r="CK42" s="10">
        <v>2.0612540363679486</v>
      </c>
      <c r="CL42" s="12">
        <v>3</v>
      </c>
      <c r="CM42" t="s">
        <v>591</v>
      </c>
      <c r="CN42" t="s">
        <v>143</v>
      </c>
      <c r="CP42" t="s">
        <v>144</v>
      </c>
      <c r="CQ42" s="24">
        <v>-100</v>
      </c>
    </row>
    <row r="43" spans="1:95" ht="29" x14ac:dyDescent="0.35">
      <c r="A43" t="s">
        <v>1152</v>
      </c>
      <c r="B43" s="26" t="s">
        <v>52</v>
      </c>
      <c r="C43" s="8" t="s">
        <v>64</v>
      </c>
      <c r="D43" s="17" t="s">
        <v>805</v>
      </c>
      <c r="E43" s="17" t="s">
        <v>740</v>
      </c>
      <c r="F43" s="17" t="s">
        <v>746</v>
      </c>
      <c r="G43" s="17" t="s">
        <v>828</v>
      </c>
      <c r="H43" s="1" t="s">
        <v>1053</v>
      </c>
      <c r="I43" s="1" t="s">
        <v>1054</v>
      </c>
      <c r="J43" s="8" t="s">
        <v>979</v>
      </c>
      <c r="K43" s="8" t="s">
        <v>99</v>
      </c>
      <c r="L43" s="1" t="s">
        <v>980</v>
      </c>
      <c r="M43" s="11">
        <v>8.0600644229305871</v>
      </c>
      <c r="N43" s="19" t="s">
        <v>1105</v>
      </c>
      <c r="O43" s="1" t="s">
        <v>982</v>
      </c>
      <c r="P43" s="1" t="s">
        <v>982</v>
      </c>
      <c r="Q43" s="19" t="s">
        <v>1105</v>
      </c>
      <c r="R43" s="19" t="s">
        <v>1105</v>
      </c>
      <c r="S43" s="10">
        <v>1.1898167926197714</v>
      </c>
      <c r="T43" s="10">
        <v>1.2485087254495981</v>
      </c>
      <c r="U43" s="12">
        <v>2</v>
      </c>
      <c r="V43" t="s">
        <v>592</v>
      </c>
      <c r="W43" t="s">
        <v>149</v>
      </c>
      <c r="Y43" t="s">
        <v>150</v>
      </c>
      <c r="Z43" s="24">
        <v>-102.44</v>
      </c>
      <c r="AA43" s="10">
        <v>0.86488149477254972</v>
      </c>
      <c r="AB43" s="10">
        <v>30.037100965977448</v>
      </c>
      <c r="AC43" s="12">
        <v>2</v>
      </c>
      <c r="AD43" t="s">
        <v>593</v>
      </c>
      <c r="AE43" t="s">
        <v>594</v>
      </c>
      <c r="AF43" t="s">
        <v>137</v>
      </c>
      <c r="AG43" t="s">
        <v>595</v>
      </c>
      <c r="AH43" s="24">
        <v>26.18</v>
      </c>
      <c r="AI43" s="10">
        <v>39.840000000000003</v>
      </c>
      <c r="AJ43" s="10"/>
      <c r="AK43" s="12">
        <v>1</v>
      </c>
      <c r="AL43">
        <v>39.840000000000003</v>
      </c>
      <c r="AM43" t="s">
        <v>137</v>
      </c>
      <c r="AN43" t="s">
        <v>137</v>
      </c>
      <c r="AO43" t="s">
        <v>153</v>
      </c>
      <c r="AP43" s="24">
        <v>-88.79</v>
      </c>
      <c r="AQ43" s="10">
        <v>9.59</v>
      </c>
      <c r="AR43" s="10"/>
      <c r="AS43" s="12">
        <v>1</v>
      </c>
      <c r="AT43">
        <v>9.59</v>
      </c>
      <c r="AU43" t="s">
        <v>137</v>
      </c>
      <c r="AV43" t="s">
        <v>137</v>
      </c>
      <c r="AW43" t="s">
        <v>184</v>
      </c>
      <c r="AX43" s="24"/>
      <c r="AY43" s="10">
        <v>9.59</v>
      </c>
      <c r="AZ43" s="10"/>
      <c r="BA43" s="12">
        <v>1</v>
      </c>
      <c r="BB43">
        <v>9.59</v>
      </c>
      <c r="BC43" t="s">
        <v>137</v>
      </c>
      <c r="BD43" t="s">
        <v>137</v>
      </c>
      <c r="BE43" s="24" t="s">
        <v>184</v>
      </c>
      <c r="BF43" s="10">
        <v>9.9949999999999992</v>
      </c>
      <c r="BG43" s="10"/>
      <c r="BH43" s="12">
        <v>1</v>
      </c>
      <c r="BI43">
        <v>9.9949999999999992</v>
      </c>
      <c r="BJ43" t="s">
        <v>152</v>
      </c>
      <c r="BK43" t="s">
        <v>153</v>
      </c>
      <c r="BL43" s="24">
        <v>-86.73</v>
      </c>
      <c r="BM43" s="10">
        <v>3.7570000000000001</v>
      </c>
      <c r="BN43" s="10"/>
      <c r="BO43" s="12">
        <v>1</v>
      </c>
      <c r="BP43" t="s">
        <v>596</v>
      </c>
      <c r="BQ43" t="s">
        <v>152</v>
      </c>
      <c r="BR43" t="s">
        <v>153</v>
      </c>
      <c r="BS43" s="24">
        <v>-80.42</v>
      </c>
      <c r="BT43" s="10">
        <v>9.8482688635755053</v>
      </c>
      <c r="BU43" s="10">
        <v>1.0232813286439473</v>
      </c>
      <c r="BV43" s="12">
        <v>3</v>
      </c>
      <c r="BW43" t="s">
        <v>458</v>
      </c>
      <c r="BX43" t="s">
        <v>332</v>
      </c>
      <c r="BY43" t="s">
        <v>137</v>
      </c>
      <c r="BZ43" t="s">
        <v>168</v>
      </c>
      <c r="CA43" s="24"/>
      <c r="CB43" s="10">
        <v>9.8482688635755053</v>
      </c>
      <c r="CC43" s="10">
        <v>1.0232813286439473</v>
      </c>
      <c r="CD43" s="12">
        <v>3</v>
      </c>
      <c r="CE43" t="s">
        <v>458</v>
      </c>
      <c r="CF43" t="s">
        <v>332</v>
      </c>
      <c r="CG43" t="s">
        <v>137</v>
      </c>
      <c r="CH43" t="s">
        <v>168</v>
      </c>
      <c r="CI43" s="24"/>
      <c r="CJ43" s="10"/>
      <c r="CK43" s="10"/>
      <c r="CL43" s="12"/>
      <c r="CQ43" s="24"/>
    </row>
    <row r="44" spans="1:95" ht="29" x14ac:dyDescent="0.35">
      <c r="A44" t="s">
        <v>1153</v>
      </c>
      <c r="B44" s="26" t="s">
        <v>53</v>
      </c>
      <c r="C44" s="8" t="s">
        <v>64</v>
      </c>
      <c r="D44" s="17" t="s">
        <v>806</v>
      </c>
      <c r="E44" s="17" t="s">
        <v>740</v>
      </c>
      <c r="F44" s="17" t="s">
        <v>747</v>
      </c>
      <c r="G44" s="17" t="s">
        <v>830</v>
      </c>
      <c r="H44" s="1" t="s">
        <v>1055</v>
      </c>
      <c r="I44" s="1" t="s">
        <v>1056</v>
      </c>
      <c r="J44" s="8" t="s">
        <v>1057</v>
      </c>
      <c r="K44" s="8">
        <v>10.291410667174308</v>
      </c>
      <c r="L44" s="1" t="s">
        <v>1017</v>
      </c>
      <c r="M44" s="11">
        <v>7.3447413872475718</v>
      </c>
      <c r="N44" s="13">
        <v>-2.0760000000000001</v>
      </c>
      <c r="O44" s="1" t="s">
        <v>914</v>
      </c>
      <c r="P44" s="1" t="s">
        <v>914</v>
      </c>
      <c r="Q44" s="1" t="s">
        <v>1058</v>
      </c>
      <c r="R44" s="8" t="s">
        <v>131</v>
      </c>
      <c r="S44" s="10">
        <v>1.3056960748340023</v>
      </c>
      <c r="T44" s="10">
        <v>1.6980172177971946</v>
      </c>
      <c r="U44" s="12">
        <v>6</v>
      </c>
      <c r="V44" t="s">
        <v>597</v>
      </c>
      <c r="W44" t="s">
        <v>460</v>
      </c>
      <c r="Y44" t="s">
        <v>221</v>
      </c>
      <c r="Z44" s="24">
        <v>-97.48</v>
      </c>
      <c r="AA44" s="10">
        <v>6.8010423273577336</v>
      </c>
      <c r="AB44" s="10">
        <v>2.3204355728347097</v>
      </c>
      <c r="AC44" s="12">
        <v>6</v>
      </c>
      <c r="AD44" t="s">
        <v>598</v>
      </c>
      <c r="AE44" t="s">
        <v>599</v>
      </c>
      <c r="AF44" t="s">
        <v>137</v>
      </c>
      <c r="AG44" t="s">
        <v>600</v>
      </c>
      <c r="AH44" s="24">
        <v>-52.94</v>
      </c>
      <c r="AI44" s="10">
        <v>13.437454512634273</v>
      </c>
      <c r="AJ44" s="10">
        <v>1.9765583272529252</v>
      </c>
      <c r="AK44" s="12">
        <v>5</v>
      </c>
      <c r="AL44" t="s">
        <v>601</v>
      </c>
      <c r="AM44" t="s">
        <v>188</v>
      </c>
      <c r="AO44" t="s">
        <v>189</v>
      </c>
      <c r="AP44" s="24">
        <v>-100.31</v>
      </c>
      <c r="AQ44" s="10">
        <v>9.59</v>
      </c>
      <c r="AR44" s="10">
        <v>1</v>
      </c>
      <c r="AS44" s="12">
        <v>3</v>
      </c>
      <c r="AT44" t="s">
        <v>194</v>
      </c>
      <c r="AU44" t="s">
        <v>146</v>
      </c>
      <c r="AV44" t="s">
        <v>137</v>
      </c>
      <c r="AW44" t="s">
        <v>558</v>
      </c>
      <c r="AX44" s="24">
        <v>-100</v>
      </c>
      <c r="AY44" s="10">
        <v>9.59</v>
      </c>
      <c r="AZ44" s="10">
        <v>1</v>
      </c>
      <c r="BA44" s="12">
        <v>3</v>
      </c>
      <c r="BB44" t="s">
        <v>194</v>
      </c>
      <c r="BC44" t="s">
        <v>146</v>
      </c>
      <c r="BD44" t="s">
        <v>168</v>
      </c>
      <c r="BE44" s="24"/>
      <c r="BF44" s="10">
        <v>7.24</v>
      </c>
      <c r="BG44" s="10"/>
      <c r="BH44" s="12">
        <v>1</v>
      </c>
      <c r="BI44">
        <v>7.24</v>
      </c>
      <c r="BJ44" t="s">
        <v>152</v>
      </c>
      <c r="BK44" t="s">
        <v>153</v>
      </c>
      <c r="BL44" s="24">
        <v>-99.56</v>
      </c>
      <c r="BM44" s="10">
        <v>4.7210000000000001</v>
      </c>
      <c r="BN44" s="10"/>
      <c r="BO44" s="12">
        <v>1</v>
      </c>
      <c r="BP44" t="s">
        <v>602</v>
      </c>
      <c r="BQ44" t="s">
        <v>152</v>
      </c>
      <c r="BR44" t="s">
        <v>153</v>
      </c>
      <c r="BS44" s="24">
        <v>-100</v>
      </c>
      <c r="BT44" s="10">
        <v>9.9786666221291878</v>
      </c>
      <c r="BU44" s="10">
        <v>1.0001157197466464</v>
      </c>
      <c r="BV44" s="12">
        <v>3</v>
      </c>
      <c r="BW44" t="s">
        <v>320</v>
      </c>
      <c r="BX44" t="s">
        <v>146</v>
      </c>
      <c r="BY44" t="s">
        <v>137</v>
      </c>
      <c r="BZ44" t="s">
        <v>575</v>
      </c>
      <c r="CA44" s="24">
        <v>-100</v>
      </c>
      <c r="CB44" s="10">
        <v>9.9786666221291878</v>
      </c>
      <c r="CC44" s="10">
        <v>1.0001157197466464</v>
      </c>
      <c r="CD44" s="12">
        <v>3</v>
      </c>
      <c r="CE44" t="s">
        <v>320</v>
      </c>
      <c r="CF44" t="s">
        <v>332</v>
      </c>
      <c r="CG44" t="s">
        <v>137</v>
      </c>
      <c r="CH44" t="s">
        <v>168</v>
      </c>
      <c r="CI44" s="24"/>
      <c r="CJ44" s="10">
        <v>17.521472024425734</v>
      </c>
      <c r="CK44" s="10">
        <v>1.3144931835857974</v>
      </c>
      <c r="CL44" s="12">
        <v>3</v>
      </c>
      <c r="CM44" t="s">
        <v>603</v>
      </c>
      <c r="CN44" t="s">
        <v>143</v>
      </c>
      <c r="CP44" t="s">
        <v>144</v>
      </c>
      <c r="CQ44" s="24">
        <v>-100</v>
      </c>
    </row>
    <row r="45" spans="1:95" ht="29" x14ac:dyDescent="0.35">
      <c r="A45" t="s">
        <v>1154</v>
      </c>
      <c r="B45" s="26" t="s">
        <v>689</v>
      </c>
      <c r="C45" s="8" t="s">
        <v>65</v>
      </c>
      <c r="D45" s="17" t="s">
        <v>807</v>
      </c>
      <c r="E45" s="17" t="s">
        <v>748</v>
      </c>
      <c r="F45" s="17" t="s">
        <v>749</v>
      </c>
      <c r="G45" s="17" t="s">
        <v>829</v>
      </c>
      <c r="H45" s="1" t="s">
        <v>1059</v>
      </c>
      <c r="I45" s="1" t="s">
        <v>917</v>
      </c>
      <c r="J45" s="8" t="s">
        <v>1060</v>
      </c>
      <c r="K45" s="8">
        <v>10.479164920266985</v>
      </c>
      <c r="L45" s="1" t="s">
        <v>1061</v>
      </c>
      <c r="M45" s="11">
        <v>1.8888228615375025</v>
      </c>
      <c r="N45" s="19" t="s">
        <v>1105</v>
      </c>
      <c r="O45" s="1" t="s">
        <v>914</v>
      </c>
      <c r="P45" s="1" t="s">
        <v>914</v>
      </c>
      <c r="Q45" s="1" t="s">
        <v>1062</v>
      </c>
      <c r="R45" s="8">
        <v>1.570679105159376</v>
      </c>
      <c r="S45" s="10">
        <v>1.9959614848764686</v>
      </c>
      <c r="T45" s="10">
        <v>1.1790846715815515</v>
      </c>
      <c r="U45" s="12">
        <v>4</v>
      </c>
      <c r="V45" t="s">
        <v>605</v>
      </c>
      <c r="W45" t="s">
        <v>155</v>
      </c>
      <c r="Y45" t="s">
        <v>156</v>
      </c>
      <c r="Z45" s="24">
        <v>-99.84</v>
      </c>
      <c r="AA45" s="10">
        <v>9.59</v>
      </c>
      <c r="AB45" s="10">
        <v>1</v>
      </c>
      <c r="AC45" s="12">
        <v>4</v>
      </c>
      <c r="AD45" t="s">
        <v>324</v>
      </c>
      <c r="AE45" t="s">
        <v>160</v>
      </c>
      <c r="AF45" t="s">
        <v>137</v>
      </c>
      <c r="AG45" t="s">
        <v>606</v>
      </c>
      <c r="AH45" s="24">
        <v>-100</v>
      </c>
      <c r="AI45" s="10">
        <v>20.916009574521492</v>
      </c>
      <c r="AJ45" s="10">
        <v>1.1268401589253441</v>
      </c>
      <c r="AK45" s="12">
        <v>4</v>
      </c>
      <c r="AL45" t="s">
        <v>607</v>
      </c>
      <c r="AM45" t="s">
        <v>155</v>
      </c>
      <c r="AO45" t="s">
        <v>156</v>
      </c>
      <c r="AP45" s="24">
        <v>-100</v>
      </c>
      <c r="AQ45" s="10">
        <v>3.7700176833830139</v>
      </c>
      <c r="AR45" s="10">
        <v>1.0328839797443772</v>
      </c>
      <c r="AS45" s="12">
        <v>3</v>
      </c>
      <c r="AT45" t="s">
        <v>608</v>
      </c>
      <c r="AU45" t="s">
        <v>143</v>
      </c>
      <c r="AW45" t="s">
        <v>144</v>
      </c>
      <c r="AX45" s="24">
        <v>-100</v>
      </c>
      <c r="AY45" s="10">
        <v>9.59</v>
      </c>
      <c r="AZ45" s="10">
        <v>1</v>
      </c>
      <c r="BA45" s="12">
        <v>3</v>
      </c>
      <c r="BB45" t="s">
        <v>194</v>
      </c>
      <c r="BC45" t="s">
        <v>146</v>
      </c>
      <c r="BD45" t="s">
        <v>168</v>
      </c>
      <c r="BE45" s="24"/>
      <c r="BF45" s="10">
        <v>10.262</v>
      </c>
      <c r="BG45" s="10"/>
      <c r="BH45" s="12">
        <v>1</v>
      </c>
      <c r="BI45">
        <v>10.262</v>
      </c>
      <c r="BJ45" t="s">
        <v>152</v>
      </c>
      <c r="BK45" t="s">
        <v>153</v>
      </c>
      <c r="BL45" s="24">
        <v>-103.93</v>
      </c>
      <c r="BM45" s="10">
        <v>14.105</v>
      </c>
      <c r="BN45" s="10"/>
      <c r="BO45" s="12">
        <v>1</v>
      </c>
      <c r="BP45" t="s">
        <v>609</v>
      </c>
      <c r="BQ45" t="s">
        <v>152</v>
      </c>
      <c r="BR45" t="s">
        <v>153</v>
      </c>
      <c r="BS45" s="24">
        <v>-100</v>
      </c>
      <c r="BT45" s="10">
        <v>9.9786666221291878</v>
      </c>
      <c r="BU45" s="10">
        <v>1.0001157197466464</v>
      </c>
      <c r="BV45" s="12">
        <v>3</v>
      </c>
      <c r="BW45" t="s">
        <v>320</v>
      </c>
      <c r="BX45" t="s">
        <v>146</v>
      </c>
      <c r="BY45" t="s">
        <v>137</v>
      </c>
      <c r="BZ45" t="s">
        <v>584</v>
      </c>
      <c r="CA45" s="24">
        <v>-100</v>
      </c>
      <c r="CB45" s="10">
        <v>9.9786666221291878</v>
      </c>
      <c r="CC45" s="10">
        <v>1.0001157197466464</v>
      </c>
      <c r="CD45" s="12">
        <v>3</v>
      </c>
      <c r="CE45" t="s">
        <v>320</v>
      </c>
      <c r="CF45" t="s">
        <v>332</v>
      </c>
      <c r="CG45" t="s">
        <v>137</v>
      </c>
      <c r="CH45" t="s">
        <v>168</v>
      </c>
      <c r="CI45" s="24"/>
      <c r="CJ45" s="10">
        <v>15.673283160729605</v>
      </c>
      <c r="CK45" s="10">
        <v>1.0807464593622309</v>
      </c>
      <c r="CL45" s="12">
        <v>3</v>
      </c>
      <c r="CM45" t="s">
        <v>610</v>
      </c>
      <c r="CN45" t="s">
        <v>143</v>
      </c>
      <c r="CP45" t="s">
        <v>144</v>
      </c>
      <c r="CQ45" s="24">
        <v>-100</v>
      </c>
    </row>
    <row r="46" spans="1:95" ht="29" x14ac:dyDescent="0.35">
      <c r="A46" t="s">
        <v>1155</v>
      </c>
      <c r="B46" s="26" t="s">
        <v>690</v>
      </c>
      <c r="C46" s="8" t="s">
        <v>65</v>
      </c>
      <c r="D46" s="17" t="s">
        <v>808</v>
      </c>
      <c r="E46" s="17" t="s">
        <v>750</v>
      </c>
      <c r="F46" s="17" t="s">
        <v>751</v>
      </c>
      <c r="G46" s="17" t="s">
        <v>823</v>
      </c>
      <c r="H46" s="1" t="s">
        <v>1063</v>
      </c>
      <c r="I46" s="1" t="s">
        <v>917</v>
      </c>
      <c r="J46" s="8" t="s">
        <v>1064</v>
      </c>
      <c r="K46" s="8" t="s">
        <v>100</v>
      </c>
      <c r="L46" s="1" t="s">
        <v>1065</v>
      </c>
      <c r="M46" s="11">
        <v>2.9290302926296641</v>
      </c>
      <c r="N46" s="19" t="s">
        <v>1105</v>
      </c>
      <c r="O46" s="1" t="s">
        <v>1066</v>
      </c>
      <c r="P46" s="1" t="s">
        <v>914</v>
      </c>
      <c r="Q46" s="1" t="s">
        <v>1067</v>
      </c>
      <c r="R46" s="8">
        <v>1.0605916650479872</v>
      </c>
      <c r="S46" s="10">
        <v>2.0838020204934691</v>
      </c>
      <c r="T46" s="10">
        <v>1.0936838478051927</v>
      </c>
      <c r="U46" s="12">
        <v>4</v>
      </c>
      <c r="V46" t="s">
        <v>611</v>
      </c>
      <c r="W46" t="s">
        <v>155</v>
      </c>
      <c r="Y46" t="s">
        <v>156</v>
      </c>
      <c r="Z46" s="24">
        <v>-100.32</v>
      </c>
      <c r="AA46" s="10">
        <v>9.59</v>
      </c>
      <c r="AB46" s="10">
        <v>1</v>
      </c>
      <c r="AC46" s="12">
        <v>4</v>
      </c>
      <c r="AD46" t="s">
        <v>324</v>
      </c>
      <c r="AE46" t="s">
        <v>160</v>
      </c>
      <c r="AF46" t="s">
        <v>137</v>
      </c>
      <c r="AG46" t="s">
        <v>612</v>
      </c>
      <c r="AH46" s="24">
        <v>-100</v>
      </c>
      <c r="AI46" s="10">
        <v>16.839630396070273</v>
      </c>
      <c r="AJ46" s="10">
        <v>1.9797377886037002</v>
      </c>
      <c r="AK46" s="12">
        <v>4</v>
      </c>
      <c r="AL46" t="s">
        <v>613</v>
      </c>
      <c r="AM46" t="s">
        <v>268</v>
      </c>
      <c r="AN46" t="s">
        <v>137</v>
      </c>
      <c r="AO46" t="s">
        <v>156</v>
      </c>
      <c r="AP46" s="24">
        <v>-100.34</v>
      </c>
      <c r="AQ46" s="10">
        <v>6.1035192418682707</v>
      </c>
      <c r="AR46" s="10">
        <v>1.2939742572450925</v>
      </c>
      <c r="AS46" s="12">
        <v>3</v>
      </c>
      <c r="AT46" t="s">
        <v>614</v>
      </c>
      <c r="AU46" t="s">
        <v>143</v>
      </c>
      <c r="AW46" t="s">
        <v>144</v>
      </c>
      <c r="AX46" s="24">
        <v>-98.65</v>
      </c>
      <c r="AY46" s="10">
        <v>9.59</v>
      </c>
      <c r="AZ46" s="10">
        <v>1</v>
      </c>
      <c r="BA46" s="12">
        <v>3</v>
      </c>
      <c r="BB46" t="s">
        <v>194</v>
      </c>
      <c r="BC46" t="s">
        <v>146</v>
      </c>
      <c r="BD46" t="s">
        <v>168</v>
      </c>
      <c r="BE46" s="24"/>
      <c r="BF46" s="10">
        <v>18.55</v>
      </c>
      <c r="BG46" s="10"/>
      <c r="BH46" s="12">
        <v>1</v>
      </c>
      <c r="BI46">
        <v>18.55</v>
      </c>
      <c r="BJ46" t="s">
        <v>152</v>
      </c>
      <c r="BK46" t="s">
        <v>153</v>
      </c>
      <c r="BL46" s="24">
        <v>-100</v>
      </c>
      <c r="BM46" s="10">
        <v>12.542999999999999</v>
      </c>
      <c r="BN46" s="10"/>
      <c r="BO46" s="12">
        <v>1</v>
      </c>
      <c r="BP46" t="s">
        <v>615</v>
      </c>
      <c r="BQ46" t="s">
        <v>152</v>
      </c>
      <c r="BR46" t="s">
        <v>153</v>
      </c>
      <c r="BS46" s="24">
        <v>-100</v>
      </c>
      <c r="BT46" s="10">
        <v>9.0549011604853753</v>
      </c>
      <c r="BU46" s="10">
        <v>1.1831039124033129</v>
      </c>
      <c r="BV46" s="12">
        <v>3</v>
      </c>
      <c r="BW46" t="s">
        <v>616</v>
      </c>
      <c r="BX46" t="s">
        <v>335</v>
      </c>
      <c r="BY46" t="s">
        <v>137</v>
      </c>
      <c r="BZ46" t="s">
        <v>336</v>
      </c>
      <c r="CA46" s="24">
        <v>-99.83</v>
      </c>
      <c r="CB46" s="10">
        <v>9.9786666221291878</v>
      </c>
      <c r="CC46" s="10">
        <v>1.0001157197466464</v>
      </c>
      <c r="CD46" s="12">
        <v>3</v>
      </c>
      <c r="CE46" t="s">
        <v>320</v>
      </c>
      <c r="CF46" t="s">
        <v>332</v>
      </c>
      <c r="CG46" t="s">
        <v>137</v>
      </c>
      <c r="CH46" t="s">
        <v>168</v>
      </c>
      <c r="CI46" s="24"/>
      <c r="CJ46" s="10">
        <v>9.6035526986441351</v>
      </c>
      <c r="CK46" s="10">
        <v>1.5448282092093284</v>
      </c>
      <c r="CL46" s="12">
        <v>3</v>
      </c>
      <c r="CM46" t="s">
        <v>617</v>
      </c>
      <c r="CN46" t="s">
        <v>143</v>
      </c>
      <c r="CP46" t="s">
        <v>144</v>
      </c>
      <c r="CQ46" s="24">
        <v>-100</v>
      </c>
    </row>
    <row r="47" spans="1:95" ht="29" x14ac:dyDescent="0.35">
      <c r="A47" t="s">
        <v>1156</v>
      </c>
      <c r="B47" s="26" t="s">
        <v>54</v>
      </c>
      <c r="C47" s="8" t="s">
        <v>65</v>
      </c>
      <c r="D47" s="17" t="s">
        <v>809</v>
      </c>
      <c r="E47" s="17" t="s">
        <v>750</v>
      </c>
      <c r="F47" s="17" t="s">
        <v>752</v>
      </c>
      <c r="G47" s="17" t="s">
        <v>823</v>
      </c>
      <c r="H47" s="1" t="s">
        <v>1068</v>
      </c>
      <c r="I47" s="1" t="s">
        <v>917</v>
      </c>
      <c r="J47" s="8" t="s">
        <v>1069</v>
      </c>
      <c r="K47" s="8">
        <v>10.107433816514439</v>
      </c>
      <c r="L47" s="1" t="s">
        <v>1070</v>
      </c>
      <c r="M47" s="11">
        <v>2.5756300384476458</v>
      </c>
      <c r="N47" s="19" t="s">
        <v>1105</v>
      </c>
      <c r="O47" s="1" t="s">
        <v>914</v>
      </c>
      <c r="P47" s="1" t="s">
        <v>914</v>
      </c>
      <c r="Q47" s="1" t="s">
        <v>1071</v>
      </c>
      <c r="R47" s="8">
        <v>2.9024318737914534</v>
      </c>
      <c r="S47" s="10">
        <v>2.1055776662505763</v>
      </c>
      <c r="T47" s="10">
        <v>1.2818103319107224</v>
      </c>
      <c r="U47" s="12">
        <v>4</v>
      </c>
      <c r="V47" t="s">
        <v>618</v>
      </c>
      <c r="W47" t="s">
        <v>155</v>
      </c>
      <c r="Y47" t="s">
        <v>156</v>
      </c>
      <c r="Z47" s="24">
        <v>-99.14</v>
      </c>
      <c r="AA47" s="10">
        <v>9.59</v>
      </c>
      <c r="AB47" s="10">
        <v>1</v>
      </c>
      <c r="AC47" s="12">
        <v>4</v>
      </c>
      <c r="AD47" t="s">
        <v>324</v>
      </c>
      <c r="AE47" t="s">
        <v>160</v>
      </c>
      <c r="AF47" t="s">
        <v>137</v>
      </c>
      <c r="AG47" t="s">
        <v>325</v>
      </c>
      <c r="AH47" s="24"/>
      <c r="AI47" s="10">
        <v>21.281986907158629</v>
      </c>
      <c r="AJ47" s="10">
        <v>1.0477756535529759</v>
      </c>
      <c r="AK47" s="12">
        <v>4</v>
      </c>
      <c r="AL47" t="s">
        <v>619</v>
      </c>
      <c r="AM47" t="s">
        <v>155</v>
      </c>
      <c r="AO47" t="s">
        <v>156</v>
      </c>
      <c r="AP47" s="24">
        <v>-100</v>
      </c>
      <c r="AQ47" s="10">
        <v>5.4231890854794758</v>
      </c>
      <c r="AR47" s="10">
        <v>1.2608422119694418</v>
      </c>
      <c r="AS47" s="12">
        <v>3</v>
      </c>
      <c r="AT47" t="s">
        <v>620</v>
      </c>
      <c r="AU47" t="s">
        <v>143</v>
      </c>
      <c r="AW47" t="s">
        <v>144</v>
      </c>
      <c r="AX47" s="24">
        <v>-100</v>
      </c>
      <c r="AY47" s="10">
        <v>9.59</v>
      </c>
      <c r="AZ47" s="10">
        <v>1</v>
      </c>
      <c r="BA47" s="12">
        <v>3</v>
      </c>
      <c r="BB47" t="s">
        <v>194</v>
      </c>
      <c r="BC47" t="s">
        <v>146</v>
      </c>
      <c r="BD47" t="s">
        <v>168</v>
      </c>
      <c r="BE47" s="24"/>
      <c r="BF47" s="10">
        <v>12.818</v>
      </c>
      <c r="BG47" s="10"/>
      <c r="BH47" s="12">
        <v>1</v>
      </c>
      <c r="BI47">
        <v>12.818</v>
      </c>
      <c r="BJ47" t="s">
        <v>152</v>
      </c>
      <c r="BK47" t="s">
        <v>153</v>
      </c>
      <c r="BL47" s="24">
        <v>-102.36</v>
      </c>
      <c r="BM47" s="10">
        <v>18.809000000000001</v>
      </c>
      <c r="BN47" s="10"/>
      <c r="BO47" s="12">
        <v>1</v>
      </c>
      <c r="BP47" t="s">
        <v>621</v>
      </c>
      <c r="BQ47" t="s">
        <v>152</v>
      </c>
      <c r="BR47" t="s">
        <v>153</v>
      </c>
      <c r="BS47" s="24">
        <v>-100</v>
      </c>
      <c r="BT47" s="10">
        <v>9.9786666221291878</v>
      </c>
      <c r="BU47" s="10">
        <v>1.0001157197466464</v>
      </c>
      <c r="BV47" s="12">
        <v>3</v>
      </c>
      <c r="BW47" t="s">
        <v>320</v>
      </c>
      <c r="BX47" t="s">
        <v>146</v>
      </c>
      <c r="BY47" t="s">
        <v>137</v>
      </c>
      <c r="BZ47" t="s">
        <v>604</v>
      </c>
      <c r="CA47" s="24">
        <v>-100</v>
      </c>
      <c r="CB47" s="10">
        <v>9.9786666221291878</v>
      </c>
      <c r="CC47" s="10">
        <v>1.0001157197466464</v>
      </c>
      <c r="CD47" s="12">
        <v>3</v>
      </c>
      <c r="CE47" t="s">
        <v>320</v>
      </c>
      <c r="CF47" t="s">
        <v>332</v>
      </c>
      <c r="CG47" t="s">
        <v>137</v>
      </c>
      <c r="CH47" t="s">
        <v>168</v>
      </c>
      <c r="CI47" s="24"/>
      <c r="CJ47" s="10">
        <v>28.962400062006651</v>
      </c>
      <c r="CK47" s="10">
        <v>1.0552105395976221</v>
      </c>
      <c r="CL47" s="12">
        <v>3</v>
      </c>
      <c r="CM47" t="s">
        <v>622</v>
      </c>
      <c r="CN47" t="s">
        <v>305</v>
      </c>
      <c r="CO47" t="s">
        <v>137</v>
      </c>
      <c r="CP47" t="s">
        <v>319</v>
      </c>
      <c r="CQ47" s="24">
        <v>-100</v>
      </c>
    </row>
    <row r="48" spans="1:95" ht="29" x14ac:dyDescent="0.35">
      <c r="A48" t="s">
        <v>1157</v>
      </c>
      <c r="B48" s="26" t="s">
        <v>55</v>
      </c>
      <c r="C48" s="8" t="s">
        <v>65</v>
      </c>
      <c r="D48" s="17" t="s">
        <v>810</v>
      </c>
      <c r="E48" s="17" t="s">
        <v>750</v>
      </c>
      <c r="F48" s="17" t="s">
        <v>753</v>
      </c>
      <c r="G48" s="17" t="s">
        <v>823</v>
      </c>
      <c r="H48" s="1" t="s">
        <v>1072</v>
      </c>
      <c r="I48" s="1" t="s">
        <v>1073</v>
      </c>
      <c r="J48" s="8" t="s">
        <v>1074</v>
      </c>
      <c r="K48" s="8" t="s">
        <v>101</v>
      </c>
      <c r="L48" s="1" t="s">
        <v>1005</v>
      </c>
      <c r="M48" s="11">
        <v>3.9575749869115717</v>
      </c>
      <c r="N48" s="19" t="s">
        <v>1105</v>
      </c>
      <c r="O48" s="1" t="s">
        <v>886</v>
      </c>
      <c r="P48" s="1" t="s">
        <v>886</v>
      </c>
      <c r="Q48" s="1" t="s">
        <v>873</v>
      </c>
      <c r="R48" s="8">
        <v>2.9947866836838517</v>
      </c>
      <c r="S48" s="10">
        <v>2.4274105899384044</v>
      </c>
      <c r="T48" s="10">
        <v>1.4375507530099176</v>
      </c>
      <c r="U48" s="12">
        <v>5</v>
      </c>
      <c r="V48" t="s">
        <v>623</v>
      </c>
      <c r="W48" t="s">
        <v>536</v>
      </c>
      <c r="X48" t="s">
        <v>137</v>
      </c>
      <c r="Y48" t="s">
        <v>189</v>
      </c>
      <c r="Z48" s="24">
        <v>-96.55</v>
      </c>
      <c r="AA48" s="10">
        <v>9.5999921902084395</v>
      </c>
      <c r="AB48" s="10">
        <v>1.0014270074884684</v>
      </c>
      <c r="AC48" s="12">
        <v>5</v>
      </c>
      <c r="AD48" t="s">
        <v>624</v>
      </c>
      <c r="AE48" t="s">
        <v>216</v>
      </c>
      <c r="AF48" t="s">
        <v>137</v>
      </c>
      <c r="AG48" t="s">
        <v>312</v>
      </c>
      <c r="AH48" s="24"/>
      <c r="AI48" s="10">
        <v>35.63725771652657</v>
      </c>
      <c r="AJ48" s="10">
        <v>1.1943512181721816</v>
      </c>
      <c r="AK48" s="12">
        <v>6</v>
      </c>
      <c r="AL48" t="s">
        <v>625</v>
      </c>
      <c r="AM48" t="s">
        <v>424</v>
      </c>
      <c r="AN48" t="s">
        <v>137</v>
      </c>
      <c r="AO48" t="s">
        <v>545</v>
      </c>
      <c r="AP48" s="24">
        <v>-100</v>
      </c>
      <c r="AQ48" s="10">
        <v>9.6066594337044915</v>
      </c>
      <c r="AR48" s="10">
        <v>1.0015042559960032</v>
      </c>
      <c r="AS48" s="12">
        <v>3</v>
      </c>
      <c r="AT48" t="s">
        <v>236</v>
      </c>
      <c r="AU48" t="s">
        <v>146</v>
      </c>
      <c r="AV48" t="s">
        <v>137</v>
      </c>
      <c r="AW48" t="s">
        <v>144</v>
      </c>
      <c r="AX48" s="24">
        <v>-100</v>
      </c>
      <c r="AY48" s="10">
        <v>9.6066594337044915</v>
      </c>
      <c r="AZ48" s="10">
        <v>1.0015042559960032</v>
      </c>
      <c r="BA48" s="12">
        <v>3</v>
      </c>
      <c r="BB48" t="s">
        <v>236</v>
      </c>
      <c r="BC48" t="s">
        <v>146</v>
      </c>
      <c r="BD48" t="s">
        <v>168</v>
      </c>
      <c r="BE48" s="24"/>
      <c r="BF48" s="10">
        <v>23.280999999999999</v>
      </c>
      <c r="BG48" s="10"/>
      <c r="BH48" s="12">
        <v>1</v>
      </c>
      <c r="BI48">
        <v>23.280999999999999</v>
      </c>
      <c r="BJ48" t="s">
        <v>152</v>
      </c>
      <c r="BK48" t="s">
        <v>153</v>
      </c>
      <c r="BL48" s="24">
        <v>-100</v>
      </c>
      <c r="BM48" s="10">
        <v>19.907</v>
      </c>
      <c r="BN48" s="10"/>
      <c r="BO48" s="12">
        <v>1</v>
      </c>
      <c r="BP48" t="s">
        <v>626</v>
      </c>
      <c r="BQ48" t="s">
        <v>152</v>
      </c>
      <c r="BR48" t="s">
        <v>153</v>
      </c>
      <c r="BS48" s="24">
        <v>-100</v>
      </c>
      <c r="BT48" s="10">
        <v>9.983995696115235</v>
      </c>
      <c r="BU48" s="10">
        <v>1.0010725546725583</v>
      </c>
      <c r="BV48" s="12">
        <v>4</v>
      </c>
      <c r="BW48" t="s">
        <v>270</v>
      </c>
      <c r="BX48" t="s">
        <v>160</v>
      </c>
      <c r="BY48" t="s">
        <v>137</v>
      </c>
      <c r="BZ48" t="s">
        <v>271</v>
      </c>
      <c r="CA48" s="24">
        <v>-100</v>
      </c>
      <c r="CB48" s="10">
        <v>9.983995696115235</v>
      </c>
      <c r="CC48" s="10">
        <v>1.0010725546725583</v>
      </c>
      <c r="CD48" s="12">
        <v>4</v>
      </c>
      <c r="CE48" t="s">
        <v>270</v>
      </c>
      <c r="CF48" t="s">
        <v>160</v>
      </c>
      <c r="CG48" t="s">
        <v>137</v>
      </c>
      <c r="CH48" t="s">
        <v>325</v>
      </c>
      <c r="CI48" s="24"/>
      <c r="CJ48" s="10">
        <v>29.899937360682792</v>
      </c>
      <c r="CK48" s="10">
        <v>1.0023657292208072</v>
      </c>
      <c r="CL48" s="12">
        <v>4</v>
      </c>
      <c r="CM48" t="s">
        <v>240</v>
      </c>
      <c r="CN48" t="s">
        <v>160</v>
      </c>
      <c r="CO48" t="s">
        <v>137</v>
      </c>
      <c r="CP48" t="s">
        <v>271</v>
      </c>
      <c r="CQ48" s="24">
        <v>-100</v>
      </c>
    </row>
    <row r="49" spans="1:95" ht="29" x14ac:dyDescent="0.35">
      <c r="A49" t="s">
        <v>1158</v>
      </c>
      <c r="B49" s="26" t="s">
        <v>56</v>
      </c>
      <c r="C49" s="8" t="s">
        <v>65</v>
      </c>
      <c r="D49" s="17" t="s">
        <v>811</v>
      </c>
      <c r="E49" s="17" t="s">
        <v>738</v>
      </c>
      <c r="F49" s="17" t="s">
        <v>754</v>
      </c>
      <c r="G49" s="17" t="s">
        <v>825</v>
      </c>
      <c r="H49" s="1" t="s">
        <v>1075</v>
      </c>
      <c r="I49" s="1" t="s">
        <v>910</v>
      </c>
      <c r="J49" s="8" t="s">
        <v>1076</v>
      </c>
      <c r="K49" s="8" t="s">
        <v>102</v>
      </c>
      <c r="L49" s="1" t="s">
        <v>1077</v>
      </c>
      <c r="M49" s="11">
        <v>3.4796244718852392</v>
      </c>
      <c r="N49" s="13">
        <v>2.9550000000000001</v>
      </c>
      <c r="O49" s="1" t="s">
        <v>914</v>
      </c>
      <c r="P49" s="1" t="s">
        <v>914</v>
      </c>
      <c r="Q49" s="1" t="s">
        <v>1018</v>
      </c>
      <c r="R49" s="8">
        <v>2.9930509255910795</v>
      </c>
      <c r="S49" s="10">
        <v>2.6890988338315003</v>
      </c>
      <c r="T49" s="10">
        <v>1.1207734677006402</v>
      </c>
      <c r="U49" s="12">
        <v>5</v>
      </c>
      <c r="V49" t="s">
        <v>628</v>
      </c>
      <c r="W49" t="s">
        <v>188</v>
      </c>
      <c r="Y49" t="s">
        <v>189</v>
      </c>
      <c r="Z49" s="24">
        <v>-101.04</v>
      </c>
      <c r="AA49" s="10">
        <v>9.59</v>
      </c>
      <c r="AB49" s="10">
        <v>1</v>
      </c>
      <c r="AC49" s="12">
        <v>5</v>
      </c>
      <c r="AD49" t="s">
        <v>311</v>
      </c>
      <c r="AE49" t="s">
        <v>216</v>
      </c>
      <c r="AF49" t="s">
        <v>137</v>
      </c>
      <c r="AG49" t="s">
        <v>312</v>
      </c>
      <c r="AH49" s="24"/>
      <c r="AI49" s="10">
        <v>36.111469648676348</v>
      </c>
      <c r="AJ49" s="10">
        <v>1.216347712266669</v>
      </c>
      <c r="AK49" s="12">
        <v>4</v>
      </c>
      <c r="AL49" t="s">
        <v>629</v>
      </c>
      <c r="AM49" t="s">
        <v>630</v>
      </c>
      <c r="AN49" t="s">
        <v>137</v>
      </c>
      <c r="AO49" t="s">
        <v>156</v>
      </c>
      <c r="AP49" s="24">
        <v>-100</v>
      </c>
      <c r="AQ49" s="10">
        <v>9.3570541095181472</v>
      </c>
      <c r="AR49" s="10">
        <v>1.0435118330584028</v>
      </c>
      <c r="AS49" s="12">
        <v>3</v>
      </c>
      <c r="AT49" t="s">
        <v>631</v>
      </c>
      <c r="AU49" t="s">
        <v>335</v>
      </c>
      <c r="AV49" t="s">
        <v>137</v>
      </c>
      <c r="AW49" t="s">
        <v>316</v>
      </c>
      <c r="AX49" s="24">
        <v>-100</v>
      </c>
      <c r="AY49" s="10">
        <v>9.59</v>
      </c>
      <c r="AZ49" s="10">
        <v>1</v>
      </c>
      <c r="BA49" s="12">
        <v>3</v>
      </c>
      <c r="BB49" t="s">
        <v>194</v>
      </c>
      <c r="BC49" t="s">
        <v>146</v>
      </c>
      <c r="BD49" t="s">
        <v>168</v>
      </c>
      <c r="BE49" s="24"/>
      <c r="BF49" s="10">
        <v>24.109000000000002</v>
      </c>
      <c r="BG49" s="10"/>
      <c r="BH49" s="12">
        <v>1</v>
      </c>
      <c r="BI49">
        <v>24.109000000000002</v>
      </c>
      <c r="BJ49" t="s">
        <v>152</v>
      </c>
      <c r="BK49" t="s">
        <v>153</v>
      </c>
      <c r="BL49" s="24">
        <v>-100</v>
      </c>
      <c r="BM49" s="10">
        <v>14.840999999999999</v>
      </c>
      <c r="BN49" s="10"/>
      <c r="BO49" s="12">
        <v>1</v>
      </c>
      <c r="BP49" t="s">
        <v>632</v>
      </c>
      <c r="BQ49" t="s">
        <v>152</v>
      </c>
      <c r="BR49" t="s">
        <v>153</v>
      </c>
      <c r="BS49" s="24">
        <v>-100</v>
      </c>
      <c r="BT49" s="10">
        <v>9.9786666221291878</v>
      </c>
      <c r="BU49" s="10">
        <v>1.0001157197466464</v>
      </c>
      <c r="BV49" s="12">
        <v>3</v>
      </c>
      <c r="BW49" t="s">
        <v>320</v>
      </c>
      <c r="BX49" t="s">
        <v>146</v>
      </c>
      <c r="BY49" t="s">
        <v>137</v>
      </c>
      <c r="BZ49" t="s">
        <v>633</v>
      </c>
      <c r="CA49" s="24">
        <v>-95.6</v>
      </c>
      <c r="CB49" s="10">
        <v>9.9786666221291878</v>
      </c>
      <c r="CC49" s="10">
        <v>1.0001157197466464</v>
      </c>
      <c r="CD49" s="12">
        <v>3</v>
      </c>
      <c r="CE49" t="s">
        <v>320</v>
      </c>
      <c r="CF49" t="s">
        <v>332</v>
      </c>
      <c r="CG49" t="s">
        <v>137</v>
      </c>
      <c r="CH49" t="s">
        <v>634</v>
      </c>
      <c r="CI49" s="24">
        <v>100</v>
      </c>
      <c r="CJ49" s="10">
        <v>29.866657369528575</v>
      </c>
      <c r="CK49" s="10">
        <v>1.0009667438225616</v>
      </c>
      <c r="CL49" s="12">
        <v>3</v>
      </c>
      <c r="CM49" t="s">
        <v>530</v>
      </c>
      <c r="CN49" t="s">
        <v>146</v>
      </c>
      <c r="CO49" t="s">
        <v>137</v>
      </c>
      <c r="CP49" t="s">
        <v>584</v>
      </c>
      <c r="CQ49" s="24">
        <v>-100</v>
      </c>
    </row>
    <row r="50" spans="1:95" ht="29" x14ac:dyDescent="0.35">
      <c r="A50" t="s">
        <v>1159</v>
      </c>
      <c r="B50" s="26" t="s">
        <v>693</v>
      </c>
      <c r="C50" s="8" t="s">
        <v>65</v>
      </c>
      <c r="D50" s="17" t="s">
        <v>812</v>
      </c>
      <c r="E50" s="17" t="s">
        <v>748</v>
      </c>
      <c r="F50" s="17" t="s">
        <v>755</v>
      </c>
      <c r="G50" s="17" t="s">
        <v>828</v>
      </c>
      <c r="H50" s="1" t="s">
        <v>1078</v>
      </c>
      <c r="I50" s="1" t="s">
        <v>917</v>
      </c>
      <c r="J50" s="8" t="s">
        <v>1079</v>
      </c>
      <c r="K50" s="8" t="s">
        <v>103</v>
      </c>
      <c r="L50" s="1" t="s">
        <v>1080</v>
      </c>
      <c r="M50" s="11">
        <v>1.3279341491253815</v>
      </c>
      <c r="N50" s="13">
        <v>1.1120000000000001</v>
      </c>
      <c r="O50" s="1" t="s">
        <v>914</v>
      </c>
      <c r="P50" s="1" t="s">
        <v>914</v>
      </c>
      <c r="Q50" s="1" t="s">
        <v>1081</v>
      </c>
      <c r="R50" s="8">
        <v>1.6655596808002331</v>
      </c>
      <c r="S50" s="10">
        <v>3.4082159910091487</v>
      </c>
      <c r="T50" s="10">
        <v>1.1155025551305244</v>
      </c>
      <c r="U50" s="12">
        <v>4</v>
      </c>
      <c r="V50" t="s">
        <v>635</v>
      </c>
      <c r="W50" t="s">
        <v>155</v>
      </c>
      <c r="Y50" t="s">
        <v>156</v>
      </c>
      <c r="Z50" s="24">
        <v>-101.28</v>
      </c>
      <c r="AA50" s="10">
        <v>9.59</v>
      </c>
      <c r="AB50" s="10">
        <v>1</v>
      </c>
      <c r="AC50" s="12">
        <v>4</v>
      </c>
      <c r="AD50" t="s">
        <v>324</v>
      </c>
      <c r="AE50" t="s">
        <v>160</v>
      </c>
      <c r="AF50" t="s">
        <v>137</v>
      </c>
      <c r="AG50" t="s">
        <v>325</v>
      </c>
      <c r="AH50" s="24"/>
      <c r="AI50" s="10">
        <v>20.056042590600406</v>
      </c>
      <c r="AJ50" s="10">
        <v>1.7481984207312227</v>
      </c>
      <c r="AK50" s="12">
        <v>4</v>
      </c>
      <c r="AL50" t="s">
        <v>636</v>
      </c>
      <c r="AM50" t="s">
        <v>314</v>
      </c>
      <c r="AN50" t="s">
        <v>137</v>
      </c>
      <c r="AO50" t="s">
        <v>327</v>
      </c>
      <c r="AP50" s="24">
        <v>-100.53</v>
      </c>
      <c r="AQ50" s="10">
        <v>4.525886402056253</v>
      </c>
      <c r="AR50" s="10">
        <v>1.2043637620180783</v>
      </c>
      <c r="AS50" s="12">
        <v>3</v>
      </c>
      <c r="AT50" t="s">
        <v>637</v>
      </c>
      <c r="AU50" t="s">
        <v>143</v>
      </c>
      <c r="AW50" t="s">
        <v>144</v>
      </c>
      <c r="AX50" s="24">
        <v>-100</v>
      </c>
      <c r="AY50" s="10">
        <v>9.59</v>
      </c>
      <c r="AZ50" s="10">
        <v>1</v>
      </c>
      <c r="BA50" s="12">
        <v>3</v>
      </c>
      <c r="BB50" t="s">
        <v>194</v>
      </c>
      <c r="BC50" t="s">
        <v>146</v>
      </c>
      <c r="BD50" t="s">
        <v>168</v>
      </c>
      <c r="BE50" s="24"/>
      <c r="BF50" s="10">
        <v>9.3840000000000003</v>
      </c>
      <c r="BG50" s="10"/>
      <c r="BH50" s="12">
        <v>1</v>
      </c>
      <c r="BI50">
        <v>9.3840000000000003</v>
      </c>
      <c r="BJ50" t="s">
        <v>152</v>
      </c>
      <c r="BK50" t="s">
        <v>153</v>
      </c>
      <c r="BL50" s="24">
        <v>-103.61</v>
      </c>
      <c r="BM50" s="10">
        <v>5.2430000000000003</v>
      </c>
      <c r="BN50" s="10"/>
      <c r="BO50" s="12">
        <v>1</v>
      </c>
      <c r="BP50" t="s">
        <v>638</v>
      </c>
      <c r="BQ50" t="s">
        <v>152</v>
      </c>
      <c r="BR50" t="s">
        <v>153</v>
      </c>
      <c r="BS50" s="24">
        <v>-100</v>
      </c>
      <c r="BT50" s="10">
        <v>9.9786666221291878</v>
      </c>
      <c r="BU50" s="10">
        <v>1.0001157197466464</v>
      </c>
      <c r="BV50" s="12">
        <v>3</v>
      </c>
      <c r="BW50" t="s">
        <v>320</v>
      </c>
      <c r="BX50" t="s">
        <v>146</v>
      </c>
      <c r="BY50" t="s">
        <v>137</v>
      </c>
      <c r="BZ50" t="s">
        <v>633</v>
      </c>
      <c r="CA50" s="24">
        <v>-100</v>
      </c>
      <c r="CB50" s="10">
        <v>9.9786666221291878</v>
      </c>
      <c r="CC50" s="10">
        <v>1.0001157197466464</v>
      </c>
      <c r="CD50" s="12">
        <v>3</v>
      </c>
      <c r="CE50" t="s">
        <v>320</v>
      </c>
      <c r="CF50" t="s">
        <v>332</v>
      </c>
      <c r="CG50" t="s">
        <v>137</v>
      </c>
      <c r="CH50" t="s">
        <v>168</v>
      </c>
      <c r="CI50" s="24"/>
      <c r="CJ50" s="10">
        <v>16.62006479396543</v>
      </c>
      <c r="CK50" s="10">
        <v>1.0281932915380718</v>
      </c>
      <c r="CL50" s="12">
        <v>3</v>
      </c>
      <c r="CM50" t="s">
        <v>639</v>
      </c>
      <c r="CN50" t="s">
        <v>143</v>
      </c>
      <c r="CP50" t="s">
        <v>144</v>
      </c>
      <c r="CQ50" s="24">
        <v>-101.84454854329427</v>
      </c>
    </row>
    <row r="51" spans="1:95" ht="29" x14ac:dyDescent="0.35">
      <c r="A51" t="s">
        <v>1160</v>
      </c>
      <c r="B51" s="26" t="s">
        <v>692</v>
      </c>
      <c r="C51" s="8" t="s">
        <v>65</v>
      </c>
      <c r="D51" s="17" t="s">
        <v>813</v>
      </c>
      <c r="E51" s="17" t="s">
        <v>719</v>
      </c>
      <c r="F51" s="17" t="s">
        <v>756</v>
      </c>
      <c r="G51" s="17" t="s">
        <v>827</v>
      </c>
      <c r="H51" s="1" t="s">
        <v>1082</v>
      </c>
      <c r="I51" s="1" t="s">
        <v>917</v>
      </c>
      <c r="J51" s="8" t="s">
        <v>1083</v>
      </c>
      <c r="K51" s="8">
        <v>10.295917019860154</v>
      </c>
      <c r="L51" s="1" t="s">
        <v>1084</v>
      </c>
      <c r="M51" s="11">
        <v>2.6547348858842645</v>
      </c>
      <c r="N51" s="19" t="s">
        <v>1105</v>
      </c>
      <c r="O51" s="1" t="s">
        <v>914</v>
      </c>
      <c r="P51" s="1" t="s">
        <v>914</v>
      </c>
      <c r="Q51" s="1" t="s">
        <v>1085</v>
      </c>
      <c r="R51" s="8">
        <v>2.9140786839331847</v>
      </c>
      <c r="S51" s="10">
        <v>3.4572237660303964</v>
      </c>
      <c r="T51" s="10">
        <v>1.2059864815657173</v>
      </c>
      <c r="U51" s="12">
        <v>4</v>
      </c>
      <c r="V51" t="s">
        <v>640</v>
      </c>
      <c r="W51" t="s">
        <v>155</v>
      </c>
      <c r="Y51" t="s">
        <v>156</v>
      </c>
      <c r="Z51" s="24">
        <v>-100</v>
      </c>
      <c r="AA51" s="10">
        <v>9.59</v>
      </c>
      <c r="AB51" s="10">
        <v>1</v>
      </c>
      <c r="AC51" s="12">
        <v>4</v>
      </c>
      <c r="AD51" t="s">
        <v>324</v>
      </c>
      <c r="AE51" t="s">
        <v>160</v>
      </c>
      <c r="AF51" t="s">
        <v>137</v>
      </c>
      <c r="AG51" t="s">
        <v>325</v>
      </c>
      <c r="AH51" s="24"/>
      <c r="AI51" s="10">
        <v>35.595289014137379</v>
      </c>
      <c r="AJ51" s="10">
        <v>1.1817897708330407</v>
      </c>
      <c r="AK51" s="12">
        <v>4</v>
      </c>
      <c r="AL51" t="s">
        <v>641</v>
      </c>
      <c r="AM51" t="s">
        <v>277</v>
      </c>
      <c r="AN51" t="s">
        <v>137</v>
      </c>
      <c r="AO51" t="s">
        <v>269</v>
      </c>
      <c r="AP51" s="24">
        <v>-100</v>
      </c>
      <c r="AQ51" s="10">
        <v>9.1780125399890711</v>
      </c>
      <c r="AR51" s="10">
        <v>1.0514205390466795</v>
      </c>
      <c r="AS51" s="12">
        <v>3</v>
      </c>
      <c r="AT51" t="s">
        <v>642</v>
      </c>
      <c r="AU51" t="s">
        <v>280</v>
      </c>
      <c r="AV51" t="s">
        <v>137</v>
      </c>
      <c r="AW51" t="s">
        <v>144</v>
      </c>
      <c r="AX51" s="24">
        <v>-100</v>
      </c>
      <c r="AY51" s="10">
        <v>9.59</v>
      </c>
      <c r="AZ51" s="10">
        <v>1</v>
      </c>
      <c r="BA51" s="12">
        <v>3</v>
      </c>
      <c r="BB51" t="s">
        <v>194</v>
      </c>
      <c r="BC51" t="s">
        <v>146</v>
      </c>
      <c r="BD51" t="s">
        <v>168</v>
      </c>
      <c r="BE51" s="24"/>
      <c r="BF51" s="10">
        <v>16.774000000000001</v>
      </c>
      <c r="BG51" s="10"/>
      <c r="BH51" s="12">
        <v>1</v>
      </c>
      <c r="BI51">
        <v>16.774000000000001</v>
      </c>
      <c r="BJ51" t="s">
        <v>152</v>
      </c>
      <c r="BK51" t="s">
        <v>153</v>
      </c>
      <c r="BL51" s="24">
        <v>-100</v>
      </c>
      <c r="BM51" s="10">
        <v>39.799999999999997</v>
      </c>
      <c r="BN51" s="10"/>
      <c r="BO51" s="12">
        <v>1</v>
      </c>
      <c r="BP51" t="s">
        <v>372</v>
      </c>
      <c r="BQ51" t="s">
        <v>137</v>
      </c>
      <c r="BR51" t="s">
        <v>627</v>
      </c>
      <c r="BS51" s="24">
        <v>-100</v>
      </c>
      <c r="BT51" s="10">
        <v>9.9786666221291878</v>
      </c>
      <c r="BU51" s="10">
        <v>1.0001157197466464</v>
      </c>
      <c r="BV51" s="12">
        <v>3</v>
      </c>
      <c r="BW51" t="s">
        <v>320</v>
      </c>
      <c r="BX51" t="s">
        <v>146</v>
      </c>
      <c r="BY51" t="s">
        <v>137</v>
      </c>
      <c r="BZ51" t="s">
        <v>575</v>
      </c>
      <c r="CA51" s="24">
        <v>-82.59</v>
      </c>
      <c r="CB51" s="10">
        <v>9.9786666221291878</v>
      </c>
      <c r="CC51" s="10">
        <v>1.0001157197466464</v>
      </c>
      <c r="CD51" s="12">
        <v>3</v>
      </c>
      <c r="CE51" t="s">
        <v>320</v>
      </c>
      <c r="CF51" t="s">
        <v>332</v>
      </c>
      <c r="CG51" t="s">
        <v>137</v>
      </c>
      <c r="CH51" t="s">
        <v>643</v>
      </c>
      <c r="CI51" s="24">
        <v>100</v>
      </c>
      <c r="CJ51" s="10">
        <v>29.078619697622219</v>
      </c>
      <c r="CK51" s="10">
        <v>1.0479174896018069</v>
      </c>
      <c r="CL51" s="12">
        <v>3</v>
      </c>
      <c r="CM51" t="s">
        <v>644</v>
      </c>
      <c r="CN51" t="s">
        <v>305</v>
      </c>
      <c r="CO51" t="s">
        <v>137</v>
      </c>
      <c r="CP51" t="s">
        <v>319</v>
      </c>
      <c r="CQ51" s="24">
        <v>-100</v>
      </c>
    </row>
    <row r="52" spans="1:95" ht="29" x14ac:dyDescent="0.35">
      <c r="A52" t="s">
        <v>1161</v>
      </c>
      <c r="B52" s="26" t="s">
        <v>57</v>
      </c>
      <c r="C52" s="8" t="s">
        <v>65</v>
      </c>
      <c r="D52" s="17" t="s">
        <v>814</v>
      </c>
      <c r="E52" s="17" t="s">
        <v>722</v>
      </c>
      <c r="F52" s="17" t="s">
        <v>757</v>
      </c>
      <c r="G52" s="17" t="s">
        <v>826</v>
      </c>
      <c r="H52" s="1" t="s">
        <v>1086</v>
      </c>
      <c r="I52" s="1" t="s">
        <v>910</v>
      </c>
      <c r="J52" s="8" t="s">
        <v>1087</v>
      </c>
      <c r="K52" s="8" t="s">
        <v>104</v>
      </c>
      <c r="L52" s="1" t="s">
        <v>1017</v>
      </c>
      <c r="M52" s="11">
        <v>2.5189883253839866</v>
      </c>
      <c r="N52" s="19" t="s">
        <v>1105</v>
      </c>
      <c r="O52" s="1" t="s">
        <v>914</v>
      </c>
      <c r="P52" s="1" t="s">
        <v>914</v>
      </c>
      <c r="Q52" s="1" t="s">
        <v>1018</v>
      </c>
      <c r="R52" s="8">
        <v>2.9930509255910795</v>
      </c>
      <c r="S52" s="10">
        <v>3.8070839405490817</v>
      </c>
      <c r="T52" s="10">
        <v>1.6171567844616119</v>
      </c>
      <c r="U52" s="12">
        <v>5</v>
      </c>
      <c r="V52" t="s">
        <v>645</v>
      </c>
      <c r="W52" t="s">
        <v>188</v>
      </c>
      <c r="Y52" t="s">
        <v>646</v>
      </c>
      <c r="Z52" s="24">
        <v>-100</v>
      </c>
      <c r="AA52" s="10">
        <v>9.59</v>
      </c>
      <c r="AB52" s="10">
        <v>1</v>
      </c>
      <c r="AC52" s="12">
        <v>5</v>
      </c>
      <c r="AD52" t="s">
        <v>311</v>
      </c>
      <c r="AE52" t="s">
        <v>216</v>
      </c>
      <c r="AF52" t="s">
        <v>137</v>
      </c>
      <c r="AG52" t="s">
        <v>647</v>
      </c>
      <c r="AH52" s="24">
        <v>-100</v>
      </c>
      <c r="AI52" s="10">
        <v>31.113343836177261</v>
      </c>
      <c r="AJ52" s="10">
        <v>1.292319739093496</v>
      </c>
      <c r="AK52" s="12">
        <v>4</v>
      </c>
      <c r="AL52" t="s">
        <v>648</v>
      </c>
      <c r="AM52" t="s">
        <v>649</v>
      </c>
      <c r="AN52" t="s">
        <v>137</v>
      </c>
      <c r="AO52" t="s">
        <v>156</v>
      </c>
      <c r="AP52" s="24">
        <v>-100</v>
      </c>
      <c r="AQ52" s="10">
        <v>9.59</v>
      </c>
      <c r="AR52" s="10">
        <v>1</v>
      </c>
      <c r="AS52" s="12">
        <v>3</v>
      </c>
      <c r="AT52" t="s">
        <v>194</v>
      </c>
      <c r="AU52" t="s">
        <v>146</v>
      </c>
      <c r="AV52" t="s">
        <v>137</v>
      </c>
      <c r="AW52" t="s">
        <v>168</v>
      </c>
      <c r="AX52" s="24"/>
      <c r="AY52" s="10">
        <v>9.59</v>
      </c>
      <c r="AZ52" s="10">
        <v>1</v>
      </c>
      <c r="BA52" s="12">
        <v>3</v>
      </c>
      <c r="BB52" t="s">
        <v>194</v>
      </c>
      <c r="BC52" t="s">
        <v>146</v>
      </c>
      <c r="BD52" t="s">
        <v>168</v>
      </c>
      <c r="BE52" s="24"/>
      <c r="BF52" s="10">
        <v>29.861000000000001</v>
      </c>
      <c r="BG52" s="10"/>
      <c r="BH52" s="12">
        <v>1</v>
      </c>
      <c r="BI52">
        <v>29.861000000000001</v>
      </c>
      <c r="BJ52" t="s">
        <v>152</v>
      </c>
      <c r="BK52" t="s">
        <v>153</v>
      </c>
      <c r="BL52" s="24">
        <v>-97.31</v>
      </c>
      <c r="BM52" s="10">
        <v>39.840000000000003</v>
      </c>
      <c r="BN52" s="10"/>
      <c r="BO52" s="12">
        <v>1</v>
      </c>
      <c r="BP52" t="s">
        <v>218</v>
      </c>
      <c r="BQ52" t="s">
        <v>137</v>
      </c>
      <c r="BR52" t="s">
        <v>153</v>
      </c>
      <c r="BS52" s="24">
        <v>-100</v>
      </c>
      <c r="BT52" s="10">
        <v>9.9786666221291878</v>
      </c>
      <c r="BU52" s="10">
        <v>1.0001157197466464</v>
      </c>
      <c r="BV52" s="12">
        <v>3</v>
      </c>
      <c r="BW52" t="s">
        <v>320</v>
      </c>
      <c r="BX52" t="s">
        <v>146</v>
      </c>
      <c r="BY52" t="s">
        <v>137</v>
      </c>
      <c r="BZ52" t="s">
        <v>168</v>
      </c>
      <c r="CA52" s="24"/>
      <c r="CB52" s="10">
        <v>9.9786666221291878</v>
      </c>
      <c r="CC52" s="10">
        <v>1.0001157197466464</v>
      </c>
      <c r="CD52" s="12">
        <v>3</v>
      </c>
      <c r="CE52" t="s">
        <v>320</v>
      </c>
      <c r="CF52" t="s">
        <v>332</v>
      </c>
      <c r="CG52" t="s">
        <v>137</v>
      </c>
      <c r="CH52" t="s">
        <v>321</v>
      </c>
      <c r="CI52" s="24">
        <v>-100</v>
      </c>
      <c r="CJ52" s="10">
        <v>29.866657369528575</v>
      </c>
      <c r="CK52" s="10">
        <v>1.0009667438225616</v>
      </c>
      <c r="CL52" s="12">
        <v>3</v>
      </c>
      <c r="CM52" t="s">
        <v>530</v>
      </c>
      <c r="CN52" t="s">
        <v>146</v>
      </c>
      <c r="CO52" t="s">
        <v>137</v>
      </c>
      <c r="CP52" t="s">
        <v>168</v>
      </c>
      <c r="CQ52" s="24"/>
    </row>
    <row r="53" spans="1:95" ht="29" x14ac:dyDescent="0.35">
      <c r="A53" t="s">
        <v>1162</v>
      </c>
      <c r="B53" s="26" t="s">
        <v>58</v>
      </c>
      <c r="C53" s="8" t="s">
        <v>65</v>
      </c>
      <c r="D53" s="17" t="s">
        <v>815</v>
      </c>
      <c r="E53" s="17" t="s">
        <v>750</v>
      </c>
      <c r="F53" s="17" t="s">
        <v>758</v>
      </c>
      <c r="G53" s="17" t="s">
        <v>825</v>
      </c>
      <c r="H53" s="1" t="s">
        <v>1088</v>
      </c>
      <c r="I53" s="1" t="s">
        <v>917</v>
      </c>
      <c r="J53" s="8" t="s">
        <v>1089</v>
      </c>
      <c r="K53" s="8" t="s">
        <v>105</v>
      </c>
      <c r="L53" s="1" t="s">
        <v>1090</v>
      </c>
      <c r="M53" s="11">
        <v>1.004635449667475</v>
      </c>
      <c r="N53" s="19" t="s">
        <v>1105</v>
      </c>
      <c r="O53" s="1" t="s">
        <v>914</v>
      </c>
      <c r="P53" s="1" t="s">
        <v>914</v>
      </c>
      <c r="Q53" s="1" t="s">
        <v>1091</v>
      </c>
      <c r="R53" s="8">
        <v>2.2798840798682707</v>
      </c>
      <c r="S53" s="10">
        <v>3.9093650862075191</v>
      </c>
      <c r="T53" s="10">
        <v>1.2384438984613235</v>
      </c>
      <c r="U53" s="12">
        <v>4</v>
      </c>
      <c r="V53" t="s">
        <v>650</v>
      </c>
      <c r="W53" t="s">
        <v>155</v>
      </c>
      <c r="Y53" t="s">
        <v>156</v>
      </c>
      <c r="Z53" s="24">
        <v>-100</v>
      </c>
      <c r="AA53" s="10">
        <v>9.59</v>
      </c>
      <c r="AB53" s="10">
        <v>1</v>
      </c>
      <c r="AC53" s="12">
        <v>4</v>
      </c>
      <c r="AD53" t="s">
        <v>324</v>
      </c>
      <c r="AE53" t="s">
        <v>160</v>
      </c>
      <c r="AF53" t="s">
        <v>137</v>
      </c>
      <c r="AG53" t="s">
        <v>325</v>
      </c>
      <c r="AH53" s="24"/>
      <c r="AI53" s="10">
        <v>24.786197909602997</v>
      </c>
      <c r="AJ53" s="10">
        <v>1.9020309536136277</v>
      </c>
      <c r="AK53" s="12">
        <v>4</v>
      </c>
      <c r="AL53" t="s">
        <v>651</v>
      </c>
      <c r="AM53" t="s">
        <v>275</v>
      </c>
      <c r="AN53" t="s">
        <v>137</v>
      </c>
      <c r="AO53" t="s">
        <v>327</v>
      </c>
      <c r="AP53" s="24">
        <v>-100</v>
      </c>
      <c r="AQ53" s="10">
        <v>3.9274867512964184</v>
      </c>
      <c r="AR53" s="10">
        <v>2.0760075459411103</v>
      </c>
      <c r="AS53" s="12">
        <v>3</v>
      </c>
      <c r="AT53" t="s">
        <v>652</v>
      </c>
      <c r="AU53" t="s">
        <v>143</v>
      </c>
      <c r="AW53" t="s">
        <v>144</v>
      </c>
      <c r="AX53" s="24">
        <v>-100</v>
      </c>
      <c r="AY53" s="10">
        <v>9.59</v>
      </c>
      <c r="AZ53" s="10">
        <v>1</v>
      </c>
      <c r="BA53" s="12">
        <v>3</v>
      </c>
      <c r="BB53" t="s">
        <v>194</v>
      </c>
      <c r="BC53" t="s">
        <v>146</v>
      </c>
      <c r="BD53" t="s">
        <v>168</v>
      </c>
      <c r="BE53" s="24"/>
      <c r="BF53" s="10">
        <v>8.8140000000000001</v>
      </c>
      <c r="BG53" s="10"/>
      <c r="BH53" s="12">
        <v>1</v>
      </c>
      <c r="BI53">
        <v>8.8140000000000001</v>
      </c>
      <c r="BJ53" t="s">
        <v>152</v>
      </c>
      <c r="BK53" t="s">
        <v>153</v>
      </c>
      <c r="BL53" s="24">
        <v>-100</v>
      </c>
      <c r="BM53" s="10">
        <v>20.794</v>
      </c>
      <c r="BN53" s="10"/>
      <c r="BO53" s="12">
        <v>1</v>
      </c>
      <c r="BP53" t="s">
        <v>653</v>
      </c>
      <c r="BQ53" t="s">
        <v>152</v>
      </c>
      <c r="BR53" t="s">
        <v>153</v>
      </c>
      <c r="BS53" s="24">
        <v>-100</v>
      </c>
      <c r="BT53" s="10">
        <v>9.9786666221291878</v>
      </c>
      <c r="BU53" s="10">
        <v>1.0001157197466464</v>
      </c>
      <c r="BV53" s="12">
        <v>3</v>
      </c>
      <c r="BW53" t="s">
        <v>320</v>
      </c>
      <c r="BX53" t="s">
        <v>146</v>
      </c>
      <c r="BY53" t="s">
        <v>137</v>
      </c>
      <c r="BZ53" t="s">
        <v>168</v>
      </c>
      <c r="CA53" s="24"/>
      <c r="CB53" s="10">
        <v>9.9786666221291878</v>
      </c>
      <c r="CC53" s="10">
        <v>1.0001157197466464</v>
      </c>
      <c r="CD53" s="12">
        <v>3</v>
      </c>
      <c r="CE53" t="s">
        <v>320</v>
      </c>
      <c r="CF53" t="s">
        <v>332</v>
      </c>
      <c r="CG53" t="s">
        <v>137</v>
      </c>
      <c r="CH53" t="s">
        <v>168</v>
      </c>
      <c r="CI53" s="24"/>
      <c r="CJ53" s="10">
        <v>22.750203170105227</v>
      </c>
      <c r="CK53" s="10">
        <v>1.6007041769271428</v>
      </c>
      <c r="CL53" s="12">
        <v>3</v>
      </c>
      <c r="CM53" t="s">
        <v>654</v>
      </c>
      <c r="CN53" t="s">
        <v>335</v>
      </c>
      <c r="CO53" t="s">
        <v>137</v>
      </c>
      <c r="CP53" t="s">
        <v>336</v>
      </c>
      <c r="CQ53" s="24">
        <v>-100</v>
      </c>
    </row>
    <row r="54" spans="1:95" ht="29" x14ac:dyDescent="0.35">
      <c r="A54" t="s">
        <v>1163</v>
      </c>
      <c r="B54" s="26" t="s">
        <v>59</v>
      </c>
      <c r="C54" s="8" t="s">
        <v>64</v>
      </c>
      <c r="D54" s="17" t="s">
        <v>816</v>
      </c>
      <c r="E54" s="17" t="s">
        <v>738</v>
      </c>
      <c r="F54" s="17" t="s">
        <v>759</v>
      </c>
      <c r="G54" s="17" t="s">
        <v>823</v>
      </c>
      <c r="H54" s="1" t="s">
        <v>1092</v>
      </c>
      <c r="I54" s="1" t="s">
        <v>910</v>
      </c>
      <c r="J54" s="8" t="s">
        <v>1093</v>
      </c>
      <c r="K54" s="8" t="s">
        <v>106</v>
      </c>
      <c r="L54" s="1" t="s">
        <v>1094</v>
      </c>
      <c r="M54" s="11">
        <v>2.3290450264809541</v>
      </c>
      <c r="N54" s="19" t="s">
        <v>1105</v>
      </c>
      <c r="O54" s="1" t="s">
        <v>914</v>
      </c>
      <c r="P54" s="1" t="s">
        <v>914</v>
      </c>
      <c r="Q54" s="1" t="s">
        <v>1018</v>
      </c>
      <c r="R54" s="8">
        <v>2.9930509255910795</v>
      </c>
      <c r="S54" s="10">
        <v>4.0829280214695851</v>
      </c>
      <c r="T54" s="10">
        <v>1.3452804173171327</v>
      </c>
      <c r="U54" s="12">
        <v>5</v>
      </c>
      <c r="V54" t="s">
        <v>655</v>
      </c>
      <c r="W54" t="s">
        <v>188</v>
      </c>
      <c r="Y54" t="s">
        <v>189</v>
      </c>
      <c r="Z54" s="24">
        <v>-99.72</v>
      </c>
      <c r="AA54" s="10">
        <v>9.59</v>
      </c>
      <c r="AB54" s="10">
        <v>1</v>
      </c>
      <c r="AC54" s="12">
        <v>5</v>
      </c>
      <c r="AD54" t="s">
        <v>311</v>
      </c>
      <c r="AE54" t="s">
        <v>216</v>
      </c>
      <c r="AF54" t="s">
        <v>137</v>
      </c>
      <c r="AG54" t="s">
        <v>312</v>
      </c>
      <c r="AH54" s="24"/>
      <c r="AI54" s="10">
        <v>26.538788907866806</v>
      </c>
      <c r="AJ54" s="10">
        <v>2.0211459149481916</v>
      </c>
      <c r="AK54" s="12">
        <v>5</v>
      </c>
      <c r="AL54" t="s">
        <v>656</v>
      </c>
      <c r="AM54" t="s">
        <v>213</v>
      </c>
      <c r="AN54" t="s">
        <v>137</v>
      </c>
      <c r="AO54" t="s">
        <v>189</v>
      </c>
      <c r="AP54" s="24">
        <v>-97.37</v>
      </c>
      <c r="AQ54" s="10">
        <v>9.5093232018834595</v>
      </c>
      <c r="AR54" s="10">
        <v>1.014740261982874</v>
      </c>
      <c r="AS54" s="12">
        <v>3</v>
      </c>
      <c r="AT54" t="s">
        <v>657</v>
      </c>
      <c r="AU54" t="s">
        <v>305</v>
      </c>
      <c r="AV54" t="s">
        <v>137</v>
      </c>
      <c r="AW54" t="s">
        <v>144</v>
      </c>
      <c r="AX54" s="24">
        <v>-100</v>
      </c>
      <c r="AY54" s="10">
        <v>9.59</v>
      </c>
      <c r="AZ54" s="10">
        <v>1</v>
      </c>
      <c r="BA54" s="12">
        <v>3</v>
      </c>
      <c r="BB54" t="s">
        <v>194</v>
      </c>
      <c r="BC54" t="s">
        <v>146</v>
      </c>
      <c r="BD54" t="s">
        <v>168</v>
      </c>
      <c r="BE54" s="24"/>
      <c r="BF54" s="10">
        <v>8.5340000000000007</v>
      </c>
      <c r="BG54" s="10"/>
      <c r="BH54" s="12">
        <v>1</v>
      </c>
      <c r="BI54">
        <v>8.5340000000000007</v>
      </c>
      <c r="BJ54" t="s">
        <v>152</v>
      </c>
      <c r="BK54" t="s">
        <v>153</v>
      </c>
      <c r="BL54" s="24">
        <v>-101.49</v>
      </c>
      <c r="BM54" s="10">
        <v>13.082000000000001</v>
      </c>
      <c r="BN54" s="10"/>
      <c r="BO54" s="12">
        <v>1</v>
      </c>
      <c r="BP54" t="s">
        <v>658</v>
      </c>
      <c r="BQ54" t="s">
        <v>152</v>
      </c>
      <c r="BR54" t="s">
        <v>153</v>
      </c>
      <c r="BS54" s="24">
        <v>-96.17</v>
      </c>
      <c r="BT54" s="10">
        <v>9.9786666221291878</v>
      </c>
      <c r="BU54" s="10">
        <v>1.0001157197466464</v>
      </c>
      <c r="BV54" s="12">
        <v>3</v>
      </c>
      <c r="BW54" t="s">
        <v>320</v>
      </c>
      <c r="BX54" t="s">
        <v>146</v>
      </c>
      <c r="BY54" t="s">
        <v>137</v>
      </c>
      <c r="BZ54" t="s">
        <v>168</v>
      </c>
      <c r="CA54" s="24"/>
      <c r="CB54" s="10">
        <v>9.9786666221291878</v>
      </c>
      <c r="CC54" s="10">
        <v>1.0001157197466464</v>
      </c>
      <c r="CD54" s="12">
        <v>3</v>
      </c>
      <c r="CE54" t="s">
        <v>320</v>
      </c>
      <c r="CF54" t="s">
        <v>332</v>
      </c>
      <c r="CG54" t="s">
        <v>137</v>
      </c>
      <c r="CH54" t="s">
        <v>659</v>
      </c>
      <c r="CI54" s="24">
        <v>100</v>
      </c>
      <c r="CJ54" s="10">
        <v>29.866657369528575</v>
      </c>
      <c r="CK54" s="10">
        <v>1.0009667438225616</v>
      </c>
      <c r="CL54" s="12">
        <v>3</v>
      </c>
      <c r="CM54" t="s">
        <v>530</v>
      </c>
      <c r="CN54" t="s">
        <v>146</v>
      </c>
      <c r="CO54" t="s">
        <v>137</v>
      </c>
      <c r="CP54" t="s">
        <v>321</v>
      </c>
      <c r="CQ54" s="24">
        <v>-100</v>
      </c>
    </row>
    <row r="55" spans="1:95" ht="29" x14ac:dyDescent="0.35">
      <c r="A55" t="s">
        <v>1164</v>
      </c>
      <c r="B55" s="26" t="s">
        <v>60</v>
      </c>
      <c r="C55" s="8" t="s">
        <v>65</v>
      </c>
      <c r="D55" s="17" t="s">
        <v>817</v>
      </c>
      <c r="E55" s="17" t="s">
        <v>748</v>
      </c>
      <c r="F55" s="17" t="s">
        <v>760</v>
      </c>
      <c r="G55" s="17" t="s">
        <v>823</v>
      </c>
      <c r="H55" s="1" t="s">
        <v>1095</v>
      </c>
      <c r="I55" s="1" t="s">
        <v>1073</v>
      </c>
      <c r="J55" s="8" t="s">
        <v>1096</v>
      </c>
      <c r="K55" s="8" t="s">
        <v>107</v>
      </c>
      <c r="L55" s="1" t="s">
        <v>1097</v>
      </c>
      <c r="M55" s="11">
        <v>0.54238371432504295</v>
      </c>
      <c r="N55" s="19" t="s">
        <v>1105</v>
      </c>
      <c r="O55" s="1" t="s">
        <v>886</v>
      </c>
      <c r="P55" s="1" t="s">
        <v>886</v>
      </c>
      <c r="Q55" s="1" t="s">
        <v>1098</v>
      </c>
      <c r="R55" s="8">
        <v>2.8549162841464568</v>
      </c>
      <c r="S55" s="10">
        <v>5.514719700219529</v>
      </c>
      <c r="T55" s="10">
        <v>1.3977498645754503</v>
      </c>
      <c r="U55" s="12">
        <v>5</v>
      </c>
      <c r="V55" t="s">
        <v>660</v>
      </c>
      <c r="W55" t="s">
        <v>467</v>
      </c>
      <c r="X55" t="s">
        <v>137</v>
      </c>
      <c r="Y55" t="s">
        <v>468</v>
      </c>
      <c r="Z55" s="24">
        <v>-100</v>
      </c>
      <c r="AA55" s="10">
        <v>9.5999921902084395</v>
      </c>
      <c r="AB55" s="10">
        <v>1.0014270074884684</v>
      </c>
      <c r="AC55" s="12">
        <v>5</v>
      </c>
      <c r="AD55" t="s">
        <v>661</v>
      </c>
      <c r="AE55" t="s">
        <v>216</v>
      </c>
      <c r="AF55" t="s">
        <v>137</v>
      </c>
      <c r="AG55" t="s">
        <v>312</v>
      </c>
      <c r="AH55" s="24"/>
      <c r="AI55" s="10">
        <v>36.370625211515964</v>
      </c>
      <c r="AJ55" s="10">
        <v>1.1590624263132816</v>
      </c>
      <c r="AK55" s="12">
        <v>6</v>
      </c>
      <c r="AL55" t="s">
        <v>662</v>
      </c>
      <c r="AM55" t="s">
        <v>526</v>
      </c>
      <c r="AN55" t="s">
        <v>137</v>
      </c>
      <c r="AO55" t="s">
        <v>663</v>
      </c>
      <c r="AP55" s="24">
        <v>-100</v>
      </c>
      <c r="AQ55" s="10">
        <v>2.9910941544665555</v>
      </c>
      <c r="AR55" s="10">
        <v>1.1073583851129791</v>
      </c>
      <c r="AS55" s="12">
        <v>3</v>
      </c>
      <c r="AT55" t="s">
        <v>664</v>
      </c>
      <c r="AU55" t="s">
        <v>143</v>
      </c>
      <c r="AW55" t="s">
        <v>144</v>
      </c>
      <c r="AX55" s="24">
        <v>-100</v>
      </c>
      <c r="AY55" s="10">
        <v>9.6066594337044915</v>
      </c>
      <c r="AZ55" s="10">
        <v>1.0015042559960032</v>
      </c>
      <c r="BA55" s="12">
        <v>3</v>
      </c>
      <c r="BB55" t="s">
        <v>236</v>
      </c>
      <c r="BC55" t="s">
        <v>146</v>
      </c>
      <c r="BD55" t="s">
        <v>168</v>
      </c>
      <c r="BE55" s="24"/>
      <c r="BF55" s="10">
        <v>11.73</v>
      </c>
      <c r="BG55" s="10"/>
      <c r="BH55" s="12">
        <v>1</v>
      </c>
      <c r="BI55">
        <v>11.73</v>
      </c>
      <c r="BJ55" t="s">
        <v>152</v>
      </c>
      <c r="BK55" t="s">
        <v>153</v>
      </c>
      <c r="BL55" s="24">
        <v>-100</v>
      </c>
      <c r="BM55" s="10">
        <v>33.009</v>
      </c>
      <c r="BN55" s="10"/>
      <c r="BO55" s="12">
        <v>1</v>
      </c>
      <c r="BP55" t="s">
        <v>665</v>
      </c>
      <c r="BQ55" t="s">
        <v>152</v>
      </c>
      <c r="BR55" t="s">
        <v>153</v>
      </c>
      <c r="BS55" s="24">
        <v>-100</v>
      </c>
      <c r="BT55" s="10">
        <v>9.983995696115235</v>
      </c>
      <c r="BU55" s="10">
        <v>1.0010725546725583</v>
      </c>
      <c r="BV55" s="12">
        <v>4</v>
      </c>
      <c r="BW55" t="s">
        <v>270</v>
      </c>
      <c r="BX55" t="s">
        <v>160</v>
      </c>
      <c r="BY55" t="s">
        <v>137</v>
      </c>
      <c r="BZ55" t="s">
        <v>161</v>
      </c>
      <c r="CA55" s="24">
        <v>-100</v>
      </c>
      <c r="CB55" s="10">
        <v>9.983995696115235</v>
      </c>
      <c r="CC55" s="10">
        <v>1.0010725546725583</v>
      </c>
      <c r="CD55" s="12">
        <v>4</v>
      </c>
      <c r="CE55" t="s">
        <v>270</v>
      </c>
      <c r="CF55" t="s">
        <v>160</v>
      </c>
      <c r="CG55" t="s">
        <v>137</v>
      </c>
      <c r="CH55" t="s">
        <v>666</v>
      </c>
      <c r="CI55" s="24">
        <v>100</v>
      </c>
      <c r="CJ55" s="10">
        <v>28.503471893687525</v>
      </c>
      <c r="CK55" s="10">
        <v>1.0979413975275309</v>
      </c>
      <c r="CL55" s="12">
        <v>4</v>
      </c>
      <c r="CM55" t="s">
        <v>667</v>
      </c>
      <c r="CN55" t="s">
        <v>472</v>
      </c>
      <c r="CO55" t="s">
        <v>137</v>
      </c>
      <c r="CP55" t="s">
        <v>473</v>
      </c>
      <c r="CQ55" s="24">
        <v>-100</v>
      </c>
    </row>
    <row r="56" spans="1:95" ht="29" x14ac:dyDescent="0.35">
      <c r="A56" t="s">
        <v>1165</v>
      </c>
      <c r="B56" s="26" t="s">
        <v>61</v>
      </c>
      <c r="C56" s="8" t="s">
        <v>65</v>
      </c>
      <c r="D56" s="17" t="s">
        <v>818</v>
      </c>
      <c r="E56" s="17" t="s">
        <v>748</v>
      </c>
      <c r="F56" s="17" t="s">
        <v>761</v>
      </c>
      <c r="G56" s="17" t="s">
        <v>822</v>
      </c>
      <c r="H56" s="1" t="s">
        <v>1099</v>
      </c>
      <c r="I56" s="1" t="s">
        <v>917</v>
      </c>
      <c r="J56" s="8" t="s">
        <v>1016</v>
      </c>
      <c r="K56" s="8" t="s">
        <v>108</v>
      </c>
      <c r="L56" s="1" t="s">
        <v>1017</v>
      </c>
      <c r="M56" s="11">
        <v>1.6067936177221793</v>
      </c>
      <c r="N56" s="19" t="s">
        <v>1105</v>
      </c>
      <c r="O56" s="1" t="s">
        <v>914</v>
      </c>
      <c r="P56" s="1" t="s">
        <v>914</v>
      </c>
      <c r="Q56" s="1" t="s">
        <v>1018</v>
      </c>
      <c r="R56" s="8">
        <v>2.9930509255910795</v>
      </c>
      <c r="S56" s="10">
        <v>5.9684080732128892</v>
      </c>
      <c r="T56" s="10">
        <v>1.2109924860217689</v>
      </c>
      <c r="U56" s="12">
        <v>4</v>
      </c>
      <c r="V56" t="s">
        <v>668</v>
      </c>
      <c r="W56" t="s">
        <v>155</v>
      </c>
      <c r="Y56" t="s">
        <v>156</v>
      </c>
      <c r="Z56" s="24">
        <v>-100</v>
      </c>
      <c r="AA56" s="10">
        <v>9.59</v>
      </c>
      <c r="AB56" s="10">
        <v>1</v>
      </c>
      <c r="AC56" s="12">
        <v>4</v>
      </c>
      <c r="AD56" t="s">
        <v>324</v>
      </c>
      <c r="AE56" t="s">
        <v>669</v>
      </c>
      <c r="AF56" t="s">
        <v>137</v>
      </c>
      <c r="AG56" t="s">
        <v>325</v>
      </c>
      <c r="AH56" s="24"/>
      <c r="AI56" s="10">
        <v>39.819994977397975</v>
      </c>
      <c r="AJ56" s="10">
        <v>1.0005801283477584</v>
      </c>
      <c r="AK56" s="12">
        <v>4</v>
      </c>
      <c r="AL56" t="s">
        <v>529</v>
      </c>
      <c r="AM56" t="s">
        <v>160</v>
      </c>
      <c r="AN56" t="s">
        <v>137</v>
      </c>
      <c r="AO56" t="s">
        <v>473</v>
      </c>
      <c r="AP56" s="24">
        <v>-100</v>
      </c>
      <c r="AQ56" s="10">
        <v>9.59</v>
      </c>
      <c r="AR56" s="10">
        <v>1</v>
      </c>
      <c r="AS56" s="12">
        <v>3</v>
      </c>
      <c r="AT56" t="s">
        <v>194</v>
      </c>
      <c r="AU56" t="s">
        <v>146</v>
      </c>
      <c r="AV56" t="s">
        <v>137</v>
      </c>
      <c r="AW56" t="s">
        <v>558</v>
      </c>
      <c r="AX56" s="24">
        <v>-100</v>
      </c>
      <c r="AY56" s="10">
        <v>9.59</v>
      </c>
      <c r="AZ56" s="10">
        <v>1</v>
      </c>
      <c r="BA56" s="12">
        <v>3</v>
      </c>
      <c r="BB56" t="s">
        <v>194</v>
      </c>
      <c r="BC56" t="s">
        <v>146</v>
      </c>
      <c r="BD56" t="s">
        <v>168</v>
      </c>
      <c r="BE56" s="24"/>
      <c r="BF56" s="10">
        <v>22.776</v>
      </c>
      <c r="BG56" s="10"/>
      <c r="BH56" s="12">
        <v>1</v>
      </c>
      <c r="BI56">
        <v>22.776</v>
      </c>
      <c r="BJ56" t="s">
        <v>152</v>
      </c>
      <c r="BK56" t="s">
        <v>153</v>
      </c>
      <c r="BL56" s="24">
        <v>-100</v>
      </c>
      <c r="BM56" s="10">
        <v>39.799999999999997</v>
      </c>
      <c r="BN56" s="10"/>
      <c r="BO56" s="12">
        <v>1</v>
      </c>
      <c r="BP56" t="s">
        <v>372</v>
      </c>
      <c r="BQ56" t="s">
        <v>137</v>
      </c>
      <c r="BR56" t="s">
        <v>627</v>
      </c>
      <c r="BS56" s="24">
        <v>-100</v>
      </c>
      <c r="BT56" s="10">
        <v>9.9786666221291878</v>
      </c>
      <c r="BU56" s="10">
        <v>1.0001157197466464</v>
      </c>
      <c r="BV56" s="12">
        <v>3</v>
      </c>
      <c r="BW56" t="s">
        <v>320</v>
      </c>
      <c r="BX56" t="s">
        <v>146</v>
      </c>
      <c r="BY56" t="s">
        <v>137</v>
      </c>
      <c r="BZ56" t="s">
        <v>168</v>
      </c>
      <c r="CA56" s="24"/>
      <c r="CB56" s="10">
        <v>9.9786666221291878</v>
      </c>
      <c r="CC56" s="10">
        <v>1.0001157197466464</v>
      </c>
      <c r="CD56" s="12">
        <v>3</v>
      </c>
      <c r="CE56" t="s">
        <v>320</v>
      </c>
      <c r="CF56" t="s">
        <v>332</v>
      </c>
      <c r="CG56" t="s">
        <v>137</v>
      </c>
      <c r="CH56" t="s">
        <v>168</v>
      </c>
      <c r="CI56" s="24"/>
      <c r="CJ56" s="10">
        <v>29.866657369528575</v>
      </c>
      <c r="CK56" s="10">
        <v>1.0009667438225616</v>
      </c>
      <c r="CL56" s="12">
        <v>3</v>
      </c>
      <c r="CM56" t="s">
        <v>530</v>
      </c>
      <c r="CN56" t="s">
        <v>670</v>
      </c>
      <c r="CO56" t="s">
        <v>137</v>
      </c>
      <c r="CP56" t="s">
        <v>575</v>
      </c>
      <c r="CQ56" s="24">
        <v>-100</v>
      </c>
    </row>
    <row r="57" spans="1:95" ht="29" x14ac:dyDescent="0.35">
      <c r="A57" t="s">
        <v>1166</v>
      </c>
      <c r="B57" s="26" t="s">
        <v>691</v>
      </c>
      <c r="C57" s="8" t="s">
        <v>65</v>
      </c>
      <c r="D57" s="17" t="s">
        <v>819</v>
      </c>
      <c r="E57" s="17" t="s">
        <v>719</v>
      </c>
      <c r="F57" s="17" t="s">
        <v>762</v>
      </c>
      <c r="G57" s="17" t="s">
        <v>821</v>
      </c>
      <c r="H57" s="1" t="s">
        <v>1100</v>
      </c>
      <c r="I57" s="1" t="s">
        <v>1073</v>
      </c>
      <c r="J57" s="8" t="s">
        <v>1101</v>
      </c>
      <c r="K57" s="8" t="s">
        <v>109</v>
      </c>
      <c r="L57" s="1" t="s">
        <v>1102</v>
      </c>
      <c r="M57" s="11">
        <v>0.73238533898384905</v>
      </c>
      <c r="N57" s="19" t="s">
        <v>1105</v>
      </c>
      <c r="O57" s="1" t="s">
        <v>886</v>
      </c>
      <c r="P57" s="1" t="s">
        <v>886</v>
      </c>
      <c r="Q57" s="1" t="s">
        <v>873</v>
      </c>
      <c r="R57" s="8">
        <v>2.9947866836838517</v>
      </c>
      <c r="S57" s="10">
        <v>7.792049266621329</v>
      </c>
      <c r="T57" s="10">
        <v>1.2669652622171976</v>
      </c>
      <c r="U57" s="12">
        <v>5</v>
      </c>
      <c r="V57" t="s">
        <v>671</v>
      </c>
      <c r="W57" t="s">
        <v>672</v>
      </c>
      <c r="X57" t="s">
        <v>137</v>
      </c>
      <c r="Y57" t="s">
        <v>673</v>
      </c>
      <c r="Z57" s="24">
        <v>-100</v>
      </c>
      <c r="AA57" s="10">
        <v>9.5999921902084395</v>
      </c>
      <c r="AB57" s="10">
        <v>1.0014270074884684</v>
      </c>
      <c r="AC57" s="12">
        <v>5</v>
      </c>
      <c r="AD57" t="s">
        <v>624</v>
      </c>
      <c r="AE57" t="s">
        <v>216</v>
      </c>
      <c r="AF57" t="s">
        <v>137</v>
      </c>
      <c r="AG57" t="s">
        <v>312</v>
      </c>
      <c r="AH57" s="24"/>
      <c r="AI57" s="10">
        <v>39.017634918940594</v>
      </c>
      <c r="AJ57" s="10">
        <v>1.0555726163809289</v>
      </c>
      <c r="AK57" s="12">
        <v>6</v>
      </c>
      <c r="AL57" t="s">
        <v>674</v>
      </c>
      <c r="AM57" t="s">
        <v>675</v>
      </c>
      <c r="AN57" t="s">
        <v>137</v>
      </c>
      <c r="AO57" t="s">
        <v>676</v>
      </c>
      <c r="AP57" s="24">
        <v>-100</v>
      </c>
      <c r="AQ57" s="10">
        <v>5.7067826435133142</v>
      </c>
      <c r="AR57" s="10">
        <v>1.1117208544625767</v>
      </c>
      <c r="AS57" s="12">
        <v>3</v>
      </c>
      <c r="AT57" t="s">
        <v>677</v>
      </c>
      <c r="AU57" t="s">
        <v>143</v>
      </c>
      <c r="AW57" t="s">
        <v>144</v>
      </c>
      <c r="AX57" s="24">
        <v>-100</v>
      </c>
      <c r="AY57" s="10">
        <v>9.6066594337044915</v>
      </c>
      <c r="AZ57" s="10">
        <v>1.0015042559960032</v>
      </c>
      <c r="BA57" s="12">
        <v>3</v>
      </c>
      <c r="BB57" t="s">
        <v>236</v>
      </c>
      <c r="BC57" t="s">
        <v>146</v>
      </c>
      <c r="BD57" t="s">
        <v>168</v>
      </c>
      <c r="BE57" s="24"/>
      <c r="BF57" s="10">
        <v>6.7569999999999997</v>
      </c>
      <c r="BG57" s="10"/>
      <c r="BH57" s="12">
        <v>1</v>
      </c>
      <c r="BI57">
        <v>6.7569999999999997</v>
      </c>
      <c r="BJ57" t="s">
        <v>152</v>
      </c>
      <c r="BK57" t="s">
        <v>153</v>
      </c>
      <c r="BL57" s="24">
        <v>-45.88</v>
      </c>
      <c r="BM57" s="10">
        <v>39.799999999999997</v>
      </c>
      <c r="BN57" s="10"/>
      <c r="BO57" s="12">
        <v>1</v>
      </c>
      <c r="BP57" t="s">
        <v>372</v>
      </c>
      <c r="BQ57" t="s">
        <v>137</v>
      </c>
      <c r="BR57" t="s">
        <v>184</v>
      </c>
      <c r="BS57" s="24"/>
      <c r="BT57" s="10">
        <v>9.983995696115235</v>
      </c>
      <c r="BU57" s="10">
        <v>1.0010725546725583</v>
      </c>
      <c r="BV57" s="12">
        <v>4</v>
      </c>
      <c r="BW57" t="s">
        <v>270</v>
      </c>
      <c r="BX57" t="s">
        <v>160</v>
      </c>
      <c r="BY57" t="s">
        <v>137</v>
      </c>
      <c r="BZ57" t="s">
        <v>678</v>
      </c>
      <c r="CA57" s="24">
        <v>-100</v>
      </c>
      <c r="CB57" s="10">
        <v>9.983995696115235</v>
      </c>
      <c r="CC57" s="10">
        <v>1.0010725546725583</v>
      </c>
      <c r="CD57" s="12">
        <v>4</v>
      </c>
      <c r="CE57" t="s">
        <v>270</v>
      </c>
      <c r="CF57" t="s">
        <v>160</v>
      </c>
      <c r="CG57" t="s">
        <v>137</v>
      </c>
      <c r="CH57" t="s">
        <v>679</v>
      </c>
      <c r="CI57" s="24">
        <v>-100</v>
      </c>
      <c r="CJ57" s="10">
        <v>29.899937360682792</v>
      </c>
      <c r="CK57" s="10">
        <v>1.0023657292208072</v>
      </c>
      <c r="CL57" s="12">
        <v>4</v>
      </c>
      <c r="CM57" t="s">
        <v>240</v>
      </c>
      <c r="CN57" t="s">
        <v>160</v>
      </c>
      <c r="CO57" t="s">
        <v>137</v>
      </c>
      <c r="CP57" t="s">
        <v>241</v>
      </c>
      <c r="CQ57" s="24">
        <v>-100</v>
      </c>
    </row>
    <row r="58" spans="1:95" ht="29" x14ac:dyDescent="0.35">
      <c r="A58" t="s">
        <v>1167</v>
      </c>
      <c r="B58" s="26" t="s">
        <v>62</v>
      </c>
      <c r="C58" s="8" t="s">
        <v>64</v>
      </c>
      <c r="D58" s="17" t="s">
        <v>820</v>
      </c>
      <c r="E58" s="17" t="s">
        <v>701</v>
      </c>
      <c r="F58" s="17" t="s">
        <v>763</v>
      </c>
      <c r="G58" s="17" t="s">
        <v>824</v>
      </c>
      <c r="H58" s="1" t="s">
        <v>1103</v>
      </c>
      <c r="I58" s="1" t="s">
        <v>917</v>
      </c>
      <c r="J58" s="8" t="s">
        <v>1104</v>
      </c>
      <c r="K58" s="8" t="s">
        <v>110</v>
      </c>
      <c r="L58" s="1" t="s">
        <v>980</v>
      </c>
      <c r="M58" s="11">
        <v>1.0144264124367288</v>
      </c>
      <c r="N58" s="19" t="s">
        <v>1105</v>
      </c>
      <c r="O58" s="1" t="s">
        <v>945</v>
      </c>
      <c r="P58" s="1" t="s">
        <v>945</v>
      </c>
      <c r="Q58" s="1" t="s">
        <v>983</v>
      </c>
      <c r="R58" s="8">
        <v>2.9915814792543594</v>
      </c>
      <c r="S58" s="10">
        <v>9.4536182047587811</v>
      </c>
      <c r="T58" s="10">
        <v>1.0290609462492524</v>
      </c>
      <c r="U58" s="12">
        <v>4</v>
      </c>
      <c r="V58" t="s">
        <v>680</v>
      </c>
      <c r="W58" t="s">
        <v>630</v>
      </c>
      <c r="X58" t="s">
        <v>137</v>
      </c>
      <c r="Y58" t="s">
        <v>681</v>
      </c>
      <c r="Z58" s="24">
        <v>-100</v>
      </c>
      <c r="AA58" s="10">
        <v>9.59</v>
      </c>
      <c r="AB58" s="10">
        <v>1</v>
      </c>
      <c r="AC58" s="12">
        <v>4</v>
      </c>
      <c r="AD58" t="s">
        <v>324</v>
      </c>
      <c r="AE58" t="s">
        <v>160</v>
      </c>
      <c r="AF58" t="s">
        <v>137</v>
      </c>
      <c r="AG58" t="s">
        <v>612</v>
      </c>
      <c r="AH58" s="24">
        <v>-100</v>
      </c>
      <c r="AI58" s="10">
        <v>39.813328869047339</v>
      </c>
      <c r="AJ58" s="10">
        <v>1.0005801283477584</v>
      </c>
      <c r="AK58" s="12">
        <v>3</v>
      </c>
      <c r="AL58" t="s">
        <v>682</v>
      </c>
      <c r="AM58" t="s">
        <v>146</v>
      </c>
      <c r="AN58" t="s">
        <v>137</v>
      </c>
      <c r="AO58" t="s">
        <v>168</v>
      </c>
      <c r="AQ58" s="10">
        <v>9.59</v>
      </c>
      <c r="AR58" s="10"/>
      <c r="AS58" s="12">
        <v>1</v>
      </c>
      <c r="AT58">
        <v>9.59</v>
      </c>
      <c r="AU58" t="s">
        <v>137</v>
      </c>
      <c r="AV58" t="s">
        <v>137</v>
      </c>
      <c r="AW58" t="s">
        <v>184</v>
      </c>
      <c r="AX58" s="24"/>
      <c r="AY58" s="10">
        <v>9.59</v>
      </c>
      <c r="AZ58" s="10"/>
      <c r="BA58" s="12">
        <v>1</v>
      </c>
      <c r="BB58">
        <v>9.59</v>
      </c>
      <c r="BC58" t="s">
        <v>137</v>
      </c>
      <c r="BD58" t="s">
        <v>184</v>
      </c>
      <c r="BE58" s="24"/>
      <c r="BF58" s="10">
        <v>39.840000000000003</v>
      </c>
      <c r="BG58" s="10"/>
      <c r="BH58" s="12">
        <v>1</v>
      </c>
      <c r="BI58">
        <v>39.840000000000003</v>
      </c>
      <c r="BJ58" t="s">
        <v>137</v>
      </c>
      <c r="BK58" t="s">
        <v>184</v>
      </c>
      <c r="BL58" s="24"/>
      <c r="BM58" s="10">
        <v>39.799999999999997</v>
      </c>
      <c r="BN58" s="10"/>
      <c r="BO58" s="12">
        <v>1</v>
      </c>
      <c r="BP58" t="s">
        <v>372</v>
      </c>
      <c r="BQ58" t="s">
        <v>137</v>
      </c>
      <c r="BR58" t="s">
        <v>184</v>
      </c>
      <c r="BS58" s="24"/>
      <c r="BT58" s="10">
        <v>9.9779999999999998</v>
      </c>
      <c r="BU58" s="10">
        <v>1</v>
      </c>
      <c r="BV58" s="12">
        <v>2</v>
      </c>
      <c r="BW58" t="s">
        <v>683</v>
      </c>
      <c r="BX58" t="s">
        <v>185</v>
      </c>
      <c r="BY58" t="s">
        <v>137</v>
      </c>
      <c r="BZ58" t="s">
        <v>251</v>
      </c>
      <c r="CA58" s="24">
        <v>-100</v>
      </c>
      <c r="CB58" s="10">
        <v>9.9779999999999998</v>
      </c>
      <c r="CC58" s="10">
        <v>1</v>
      </c>
      <c r="CD58" s="12">
        <v>2</v>
      </c>
      <c r="CE58" t="s">
        <v>683</v>
      </c>
      <c r="CF58" t="s">
        <v>185</v>
      </c>
      <c r="CG58" t="s">
        <v>137</v>
      </c>
      <c r="CH58" t="s">
        <v>684</v>
      </c>
      <c r="CI58" s="24">
        <v>100</v>
      </c>
      <c r="CJ58" s="10">
        <v>29.849999999999998</v>
      </c>
      <c r="CK58" s="10">
        <v>1</v>
      </c>
      <c r="CL58" s="12">
        <v>2</v>
      </c>
      <c r="CM58" t="s">
        <v>250</v>
      </c>
      <c r="CN58" t="s">
        <v>185</v>
      </c>
      <c r="CO58" t="s">
        <v>137</v>
      </c>
      <c r="CP58" t="s">
        <v>186</v>
      </c>
    </row>
    <row r="61" spans="1:95" ht="16.5" x14ac:dyDescent="0.35">
      <c r="A61" s="20" t="s">
        <v>1108</v>
      </c>
    </row>
    <row r="62" spans="1:95" ht="32" customHeight="1" x14ac:dyDescent="0.35">
      <c r="A62" s="39" t="s">
        <v>1110</v>
      </c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9"/>
      <c r="M62" s="9"/>
    </row>
    <row r="63" spans="1:95" ht="16.5" x14ac:dyDescent="0.35">
      <c r="A63" s="20" t="s">
        <v>1109</v>
      </c>
    </row>
    <row r="65" spans="1:12" ht="29" customHeight="1" x14ac:dyDescent="0.35">
      <c r="A65" s="30" t="s">
        <v>1111</v>
      </c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21"/>
    </row>
  </sheetData>
  <mergeCells count="12">
    <mergeCell ref="BM2:BS2"/>
    <mergeCell ref="BT2:CA2"/>
    <mergeCell ref="CB2:CI2"/>
    <mergeCell ref="CJ2:CQ2"/>
    <mergeCell ref="A62:K62"/>
    <mergeCell ref="AY2:BE2"/>
    <mergeCell ref="BF2:BL2"/>
    <mergeCell ref="A65:K65"/>
    <mergeCell ref="S2:Z2"/>
    <mergeCell ref="AA2:AH2"/>
    <mergeCell ref="AI2:AP2"/>
    <mergeCell ref="AQ2:AX2"/>
  </mergeCells>
  <conditionalFormatting sqref="R4">
    <cfRule type="colorScale" priority="11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K4:K58">
    <cfRule type="containsText" dxfId="5" priority="216" operator="containsText" text="&lt;">
      <formula>NOT(ISERROR(SEARCH("&lt;",K4)))</formula>
    </cfRule>
    <cfRule type="containsText" dxfId="4" priority="217" operator="containsText" text="≈">
      <formula>NOT(ISERROR(SEARCH("≈",K4)))</formula>
    </cfRule>
    <cfRule type="containsText" dxfId="3" priority="218" operator="containsText" text="&gt;">
      <formula>NOT(ISERROR(SEARCH("&gt;",K4)))</formula>
    </cfRule>
    <cfRule type="colorScale" priority="219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R7:R34 R5 R36:R38 R40:R42 R44:R58">
    <cfRule type="colorScale" priority="224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R4:R5 R7:R34 R36:R38 R40:R42 R44:R58">
    <cfRule type="containsText" dxfId="2" priority="226" operator="containsText" text="&lt;">
      <formula>NOT(ISERROR(SEARCH("&lt;",R4)))</formula>
    </cfRule>
    <cfRule type="containsText" dxfId="1" priority="227" operator="containsText" text="≈">
      <formula>NOT(ISERROR(SEARCH("≈",R4)))</formula>
    </cfRule>
    <cfRule type="containsText" dxfId="0" priority="228" operator="containsText" text="&gt;">
      <formula>NOT(ISERROR(SEARCH("&gt;",R4)))</formula>
    </cfRule>
    <cfRule type="colorScale" priority="229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a Bakowski</dc:creator>
  <cp:lastModifiedBy>Malina Bakowski</cp:lastModifiedBy>
  <dcterms:created xsi:type="dcterms:W3CDTF">2020-12-21T23:11:14Z</dcterms:created>
  <dcterms:modified xsi:type="dcterms:W3CDTF">2021-05-11T21:57:44Z</dcterms:modified>
</cp:coreProperties>
</file>